
<file path=[Content_Types].xml><?xml version="1.0" encoding="utf-8"?>
<Types xmlns="http://schemas.openxmlformats.org/package/2006/content-types">
  <Default Extension="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sharedStrings.xml" ContentType="application/vnd.openxmlformats-officedocument.spreadsheetml.sharedStrings+xml"/>
</Types>
</file>

<file path=_rels/.rels>&#65279;<?xml version="1.0" encoding="utf-8"?><Relationships xmlns="http://schemas.openxmlformats.org/package/2006/relationships"><Relationship Type="http://schemas.openxmlformats.org/officeDocument/2006/relationships/officeDocument" Target="xl/workbook.xml" Id="Rd053627497774f44" /></Relationships>
</file>

<file path=xl/workbook.xml><?xml version="1.0" encoding="utf-8"?>
<workbook xmlns:r="http://schemas.openxmlformats.org/officeDocument/2006/relationships" xmlns="http://schemas.openxmlformats.org/spreadsheetml/2006/main">
  <bookViews>
    <workbookView/>
  </bookViews>
  <sheets>
    <sheet name="RawData" sheetId="1" r:id="Rd9d139a7ad3e464e"/>
    <sheet name="Graph" sheetId="2" r:id="Rf0ee9be04b9447a7"/>
    <sheet name="Fit-Values" sheetId="3" r:id="R97767a5f52144e9d"/>
  </sheets>
</workbook>
</file>

<file path=xl/sharedStrings.xml><?xml version="1.0" encoding="utf-8"?>
<sst xmlns="http://schemas.openxmlformats.org/spreadsheetml/2006/main" count="60" uniqueCount="60">
  <si>
    <t>NanoTemper Technologies</t>
  </si>
  <si>
    <t>MO.Affinity Analysis v2.3</t>
  </si>
  <si>
    <t>Origin of exported data</t>
  </si>
  <si>
    <t>Project Title:</t>
  </si>
  <si>
    <t/>
  </si>
  <si>
    <t xml:space="preserve"> </t>
  </si>
  <si>
    <t>Comment:</t>
  </si>
  <si>
    <t>Project File Path:</t>
  </si>
  <si>
    <t>D:\MST-Data\Miao Lab\WS\DLC-LAMP.nta</t>
  </si>
  <si>
    <t>Analysis-Set Name:</t>
  </si>
  <si>
    <t>Analysis-Set #1</t>
  </si>
  <si>
    <t>Exported from:</t>
  </si>
  <si>
    <t>Dose-Response (Grouped)</t>
  </si>
  <si>
    <t>Exported on:</t>
  </si>
  <si>
    <t>Analysis Settings</t>
  </si>
  <si>
    <t>Type of Analysis:</t>
  </si>
  <si>
    <t>MST</t>
  </si>
  <si>
    <t>Evaluation strategy:</t>
  </si>
  <si>
    <t>On Time</t>
  </si>
  <si>
    <t>Cold Region Start:</t>
  </si>
  <si>
    <t>Cold Region End:</t>
  </si>
  <si>
    <t>Hot Region Start:</t>
  </si>
  <si>
    <t>Hot Region End:</t>
  </si>
  <si>
    <t>Sample Information</t>
  </si>
  <si>
    <t>Merge-Set Name:</t>
  </si>
  <si>
    <t>Experiment 4 (#04)</t>
  </si>
  <si>
    <t>Date of Measurement:</t>
  </si>
  <si>
    <t>2023-11-28 14:27:09.21 → 2023-11-29 15:06:40.937</t>
  </si>
  <si>
    <t>Capillary Type:</t>
  </si>
  <si>
    <t>Monolith NT.115 Capillary</t>
  </si>
  <si>
    <t>Target:</t>
  </si>
  <si>
    <t>DLC</t>
  </si>
  <si>
    <t>TargetConcentration:</t>
  </si>
  <si>
    <t>Ligand:</t>
  </si>
  <si>
    <t>Measurement Settings</t>
  </si>
  <si>
    <t>MST-Power:</t>
  </si>
  <si>
    <t>Medium</t>
  </si>
  <si>
    <t>Excitation-Power:</t>
  </si>
  <si>
    <t>Excitation type:</t>
  </si>
  <si>
    <t>Nano - BLUE</t>
  </si>
  <si>
    <t>Thermostat Setpoint:</t>
  </si>
  <si>
    <t>(disabled)</t>
  </si>
  <si>
    <t>Fit Results (Kd)</t>
  </si>
  <si>
    <t>Fit Model:</t>
  </si>
  <si>
    <t>Kd</t>
  </si>
  <si>
    <t>Bound</t>
  </si>
  <si>
    <t>Unbound</t>
  </si>
  <si>
    <t>TargetConc</t>
  </si>
  <si>
    <t>Standard Deviation:</t>
  </si>
  <si>
    <t>Kd Confidence:</t>
  </si>
  <si>
    <t>n/a</t>
  </si>
  <si>
    <t>Dose Response Curve</t>
  </si>
  <si>
    <t>Shifted Dose Response Curve of Experiment 4 (#04)</t>
  </si>
  <si>
    <t>Shifted Dose Response Curve of Experiment 9 (#09)</t>
  </si>
  <si>
    <t>Shifted Dose Response Curve of Experiment 6 (#06)</t>
  </si>
  <si>
    <t>Ligand Concentration [M]</t>
  </si>
  <si>
    <t>Fnorm [‰]</t>
  </si>
  <si>
    <t>Error Value</t>
  </si>
  <si>
    <t>Dose</t>
  </si>
  <si>
    <t>FNorm</t>
  </si>
</sst>
</file>

<file path=xl/styles.xml><?xml version="1.0" encoding="utf-8"?>
<styleSheet xmlns="http://schemas.openxmlformats.org/spreadsheetml/2006/main">
  <numFmts count="4">
    <numFmt numFmtId="164" formatCode="yyyy-MM-dd HH:mm:ss.000"/>
    <numFmt numFmtId="165" formatCode="General\s"/>
    <numFmt numFmtId="166" formatCode="General\%"/>
    <numFmt numFmtId="167" formatCode="±General"/>
  </numFmts>
  <fonts count="4">
    <font>
      <sz val="11"/>
      <name val="Calibri"/>
    </font>
    <font>
      <b/>
      <sz val="11"/>
      <name val="Calibri"/>
    </font>
    <font>
      <b/>
      <sz val="20"/>
      <name val="Calibri"/>
    </font>
    <font>
      <b/>
      <sz val="14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20E27" tint="0"/>
      </patternFill>
    </fill>
    <fill>
      <patternFill patternType="solid">
        <fgColor rgb="FFA6A6A6" tint="0"/>
      </patternFill>
    </fill>
    <fill>
      <patternFill patternType="solid">
        <fgColor rgb="FFF2F2F2" tint="0"/>
      </patternFill>
    </fill>
  </fills>
  <borders count="2">
    <border>
      <left/>
      <right/>
      <top/>
      <bottom/>
      <diagonal/>
    </border>
    <border>
      <left style="thin">
        <color rgb="FF000000" tint="0"/>
      </left>
      <right style="thin">
        <color rgb="FF000000" tint="0"/>
      </right>
      <top style="thin">
        <color rgb="FF000000" tint="0"/>
      </top>
      <bottom style="thin">
        <color rgb="FF000000" tint="0"/>
      </bottom>
      <diagonal/>
    </border>
  </borders>
  <cellStyleXfs count="1">
    <xf numFmtId="0" fontId="0"/>
  </cellStyleXfs>
  <cellXfs count="13">
    <xf numFmtId="0" fontId="0" xfId="0"/>
    <xf numFmtId="0" fontId="1" xfId="0"/>
    <xf numFmtId="0" fontId="2" fillId="2" xfId="0">
      <alignment horizontal="center" vertical="center"/>
    </xf>
    <xf numFmtId="0" fontId="3" fillId="3" xfId="0">
      <alignment horizontal="center"/>
    </xf>
    <xf numFmtId="0" fontId="1" fillId="4" borderId="1" xfId="0">
      <alignment horizontal="right" vertical="top"/>
    </xf>
    <xf numFmtId="0" fontId="0" fillId="4" borderId="1" xfId="0">
      <alignment horizontal="left" vertical="top"/>
    </xf>
    <xf numFmtId="0" fontId="0" fillId="4" borderId="1" xfId="0">
      <alignment horizontal="left" vertical="top" wrapText="1"/>
    </xf>
    <xf numFmtId="164" fontId="0" fillId="4" borderId="1" xfId="0">
      <alignment horizontal="left" vertical="top"/>
    </xf>
    <xf numFmtId="165" fontId="0" fillId="4" borderId="1" xfId="0">
      <alignment horizontal="left" vertical="top"/>
    </xf>
    <xf numFmtId="166" fontId="0" fillId="4" borderId="1" xfId="0">
      <alignment horizontal="left" vertical="top"/>
    </xf>
    <xf numFmtId="167" fontId="0" fillId="4" borderId="1" xfId="0">
      <alignment horizontal="left" vertical="top"/>
    </xf>
    <xf numFmtId="0" fontId="1" fillId="4" borderId="1" xfId="0">
      <alignment horizontal="left" vertical="top"/>
    </xf>
    <xf numFmtId="0" fontId="0" fillId="4" borderId="1" xfId="0">
      <alignment horizontal="right" vertical="top"/>
    </xf>
  </cellXfs>
  <cellStyles count="1">
    <cellStyle name="Normal" xfId="0" builtinId="0"/>
  </cellStyles>
  <dxfs count="0"/>
</styleSheet>
</file>

<file path=xl/_rels/workbook.xml.rels>&#65279;<?xml version="1.0" encoding="utf-8"?><Relationships xmlns="http://schemas.openxmlformats.org/package/2006/relationships"><Relationship Type="http://schemas.openxmlformats.org/officeDocument/2006/relationships/worksheet" Target="worksheets/sheet1.xml" Id="Rd9d139a7ad3e464e" /><Relationship Type="http://schemas.openxmlformats.org/officeDocument/2006/relationships/worksheet" Target="worksheets/sheet2.xml" Id="Rf0ee9be04b9447a7" /><Relationship Type="http://schemas.openxmlformats.org/officeDocument/2006/relationships/worksheet" Target="worksheets/sheet3.xml" Id="R97767a5f52144e9d" /><Relationship Type="http://schemas.openxmlformats.org/officeDocument/2006/relationships/styles" Target="styles.xml" Id="R545f586dff3343b9" /><Relationship Type="http://schemas.openxmlformats.org/officeDocument/2006/relationships/sharedStrings" Target="sharedStrings.xml" Id="R68bc67f08d5b4ee3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chart>
    <c:title>
      <c:tx>
        <c:rich>
          <a:bodyPr/>
          <a:lstStyle/>
          <a:p>
            <a:r>
              <a:rPr/>
              <a:t>Dose Response Chart</a:t>
            </a:r>
          </a:p>
        </c:rich>
      </c:tx>
      <c:layout/>
      <c:overlay val="0"/>
    </c:title>
    <c:plotArea>
      <c:layout/>
      <c:scatterChart>
        <c:scatterStyle val="lineMarker"/>
        <c:varyColors val="0"/>
        <ser xmlns="http://schemas.openxmlformats.org/drawingml/2006/chart">
          <c:idx val="0"/>
          <c:order val="0"/>
          <c:tx>
            <c:v>kd Fit</c:v>
          </c:tx>
          <c:marker>
            <c:symbol val="none"/>
          </c:marker>
          <c:xVal>
            <c:numRef>
              <c:f>'Fit-Values'!$A$2:$A$151</c:f>
            </c:numRef>
          </c:xVal>
          <c:yVal>
            <c:numRef>
              <c:f>'Fit-Values'!$B$2:$B$151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c:axId val="1"/>
        <c:axId val="2"/>
      </c:scatterChart>
      <c:scatterChart>
        <c:scatterStyle val="lineMarker"/>
        <c:varyColors val="0"/>
        <ser xmlns="http://schemas.openxmlformats.org/drawingml/2006/chart">
          <c:idx val="1"/>
          <c:order val="1"/>
          <c:tx>
            <c:v>Experiment 4 (#04) Dose Response</c:v>
          </c:tx>
          <c:spPr>
            <a:ln w="28575">
              <a:noFill/>
            </a:ln>
          </c:spPr>
          <c:marker>
            <c:spPr>
              <a:solidFill>
                <a:srgbClr val="1D9659"/>
              </a:solidFill>
              <a:ln>
                <a:noFill>
                </a:noFill>
              </a:ln>
            </c:spPr>
            <c:symbol val="circle"/>
          </c:marker>
          <c:xVal>
            <c:numRef>
              <c:f>RawData!A45:A76</c:f>
            </c:numRef>
          </c:xVal>
          <c:yVal>
            <c:numRef>
              <c:f>RawData!B45:B76</c:f>
            </c:numRef>
          </c:yVal>
          <c:smooth val="0"/>
        </ser>
        <ser xmlns="http://schemas.openxmlformats.org/drawingml/2006/chart">
          <c:idx val="2"/>
          <c:order val="2"/>
          <c:tx>
            <c:v>Experiment 4 (#04) Shifted Dose Response</c:v>
          </c:tx>
          <c:spPr>
            <a:ln w="28575">
              <a:noFill/>
            </a:ln>
          </c:spPr>
          <c:marker>
            <c:spPr>
              <a:solidFill>
                <a:srgbClr val="1D9659"/>
              </a:solidFill>
              <a:ln>
                <a:noFill>
                </a:noFill>
              </a:ln>
            </c:spPr>
            <c:symbol val="circle"/>
          </c:marker>
          <c:xVal>
            <c:numRef>
              <c:f>RawData!E45:E61</c:f>
            </c:numRef>
          </c:xVal>
          <c:yVal>
            <c:numRef>
              <c:f>RawData!F45:F61</c:f>
            </c:numRef>
          </c:yVal>
          <c:smooth val="0"/>
        </ser>
        <ser xmlns="http://schemas.openxmlformats.org/drawingml/2006/chart">
          <c:idx val="3"/>
          <c:order val="3"/>
          <c:tx>
            <c:v>Experiment 9 (#09) Shifted Dose Response</c:v>
          </c:tx>
          <c:spPr>
            <a:ln w="28575">
              <a:noFill/>
            </a:ln>
          </c:spPr>
          <c:marker>
            <c:spPr>
              <a:solidFill>
                <a:srgbClr val="1D9659"/>
              </a:solidFill>
              <a:ln>
                <a:noFill>
                </a:noFill>
              </a:ln>
            </c:spPr>
            <c:symbol val="circle"/>
          </c:marker>
          <c:xVal>
            <c:numRef>
              <c:f>RawData!H45:H61</c:f>
            </c:numRef>
          </c:xVal>
          <c:yVal>
            <c:numRef>
              <c:f>RawData!I45:I61</c:f>
            </c:numRef>
          </c:yVal>
          <c:smooth val="0"/>
        </ser>
        <ser xmlns="http://schemas.openxmlformats.org/drawingml/2006/chart">
          <c:idx val="4"/>
          <c:order val="4"/>
          <c:tx>
            <c:v>Experiment 4 (#04) Shifted Dose Response</c:v>
          </c:tx>
          <c:spPr>
            <a:ln w="28575">
              <a:noFill/>
            </a:ln>
          </c:spPr>
          <c:marker>
            <c:spPr>
              <a:solidFill>
                <a:srgbClr val="1D9659"/>
              </a:solidFill>
              <a:ln>
                <a:noFill>
                </a:noFill>
              </a:ln>
            </c:spPr>
            <c:symbol val="circle"/>
          </c:marker>
          <c:xVal>
            <c:numRef>
              <c:f>RawData!K45:K58</c:f>
            </c:numRef>
          </c:xVal>
          <c:yVal>
            <c:numRef>
              <c:f>RawData!L45:L58</c:f>
            </c:numRef>
          </c:yVal>
          <c:smooth val="0"/>
        </ser>
        <ser xmlns="http://schemas.openxmlformats.org/drawingml/2006/chart">
          <c:idx val="5"/>
          <c:order val="5"/>
          <c:tx>
            <c:v>Experiment 6 (#06) Shifted Dose Response</c:v>
          </c:tx>
          <c:spPr>
            <a:ln w="28575">
              <a:noFill/>
            </a:ln>
          </c:spPr>
          <c:marker>
            <c:spPr>
              <a:solidFill>
                <a:srgbClr val="1D9659"/>
              </a:solidFill>
              <a:ln>
                <a:noFill>
                </a:noFill>
              </a:ln>
            </c:spPr>
            <c:symbol val="circle"/>
          </c:marker>
          <c:xVal>
            <c:numRef>
              <c:f>RawData!N45:N61</c:f>
            </c:numRef>
          </c:xVal>
          <c:yVal>
            <c:numRef>
              <c:f>RawData!O45:O61</c:f>
            </c:numRef>
          </c:yVal>
          <c:smooth val="0"/>
        </ser>
        <c:axId val="1"/>
        <c:axId val="2"/>
      </c:scatterChart>
      <c:valAx>
        <c:axId val="1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/>
                  <a:t>Ligand Concentration [M]</a:t>
                </a:r>
              </a:p>
            </c:rich>
          </c:tx>
          <c:layout/>
          <c:overlay val="0"/>
        </c:title>
        <c:tickLblPos val="nextTo"/>
        <c:crossAx val="2"/>
        <c:crossesAt val="875.455437953773"/>
        <c:crosses val="autoZero"/>
      </c:valAx>
      <c:valAx>
        <c:axId val="2"/>
        <c:scaling>
          <c:orientation val="minMax"/>
          <c:max val="977.329795318241"/>
          <c:min val="875.455437953773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/>
                  <a:t>Fnorm [‰]</a:t>
                </a:r>
              </a:p>
            </c:rich>
          </c:tx>
          <c:layout/>
          <c:overlay val="0"/>
        </c:title>
        <c:numFmt formatCode="#.##0,00"/>
        <c:tickLblPos val="nextTo"/>
        <c:crossAx val="1"/>
        <c:crossesAt val="-10000000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2.xml.rels>&#65279;<?xml version="1.0" encoding="utf-8"?><Relationships xmlns="http://schemas.openxmlformats.org/package/2006/relationships"><Relationship Type="http://schemas.openxmlformats.org/officeDocument/2006/relationships/chart" Target="../charts/chart1.xml" Id="R78d915830e3e4ec5" /></Relationship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590550</xdr:colOff>
      <xdr:row>30</xdr:row>
      <xdr:rowOff>0</xdr:rowOff>
    </xdr:to>
    <graphicFrame xmlns="http://schemas.openxmlformats.org/drawingml/2006/spreadsheetDrawing" macro="">
      <xdr:nvGraphicFramePr>
        <xdr:cNvPr id="0" name="Dose Response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78d915830e3e4ec5"/>
        </a:graphicData>
      </a:graphic>
    </graphicFrame>
    <clientData xmlns="http://schemas.openxmlformats.org/drawingml/2006/spreadsheetDrawing"/>
  </xdr:twoCellAnchor>
</xdr:wsDr>
</file>

<file path=xl/worksheets/_rels/sheet2.xml.rels>&#65279;<?xml version="1.0" encoding="utf-8"?><Relationships xmlns="http://schemas.openxmlformats.org/package/2006/relationships"><Relationship Type="http://schemas.openxmlformats.org/officeDocument/2006/relationships/drawing" Target="../drawings/drawing2.xml" Id="Red74774b2f584c87" /></Relationships>
</file>

<file path=xl/worksheets/sheet1.xml><?xml version="1.0" encoding="utf-8"?>
<worksheet xmlns:r="http://schemas.openxmlformats.org/officeDocument/2006/relationships" xmlns="http://schemas.openxmlformats.org/spreadsheetml/2006/main">
  <dimension ref="A1:O76"/>
  <sheetViews>
    <sheetView workbookViewId="0"/>
  </sheetViews>
  <sheetFormatPr defaultRowHeight="15"/>
  <cols>
    <col min="1" max="1" width="23.4947645399306" customWidth="1"/>
    <col min="2" max="2" width="45.9946695963542" customWidth="1"/>
    <col min="3" max="3" width="11.0716247558594" customWidth="1"/>
    <col min="4" max="4" width="10" customWidth="1"/>
    <col min="5" max="5" width="23.4947645399306" customWidth="1"/>
    <col min="6" max="6" width="10.9681820339627" customWidth="1"/>
    <col min="7" max="7" width="10" customWidth="1"/>
    <col min="8" max="8" width="23.4947645399306" customWidth="1"/>
    <col min="9" max="9" width="10.9681820339627" customWidth="1"/>
    <col min="10" max="10" width="10" customWidth="1"/>
    <col min="11" max="11" width="23.4947645399306" customWidth="1"/>
    <col min="12" max="12" width="10.9681820339627" customWidth="1"/>
    <col min="13" max="13" width="10" customWidth="1"/>
    <col min="14" max="14" width="23.4947645399306" customWidth="1"/>
    <col min="15" max="15" width="10.9681820339627" customWidth="1"/>
  </cols>
  <sheetData>
    <row r="1">
      <c r="A1" s="2" t="s">
        <v>0</v>
      </c>
      <c r="B1" s="2" t="s">
        <v>0</v>
      </c>
    </row>
    <row r="2">
      <c r="A2" s="1" t="s">
        <v>1</v>
      </c>
      <c r="B2" s="1" t="s">
        <v>1</v>
      </c>
    </row>
    <row r="4">
      <c r="A4" s="3" t="s">
        <v>2</v>
      </c>
      <c r="B4" s="3" t="s">
        <v>2</v>
      </c>
    </row>
    <row r="5">
      <c r="A5" s="4" t="s">
        <v>3</v>
      </c>
      <c r="B5" s="5" t="s">
        <v>4</v>
      </c>
      <c r="C5" s="0" t="s">
        <v>5</v>
      </c>
    </row>
    <row r="6">
      <c r="A6" s="4" t="s">
        <v>6</v>
      </c>
      <c r="B6" s="6" t="s">
        <v>4</v>
      </c>
      <c r="C6" s="0" t="s">
        <v>5</v>
      </c>
    </row>
    <row r="7">
      <c r="A7" s="4" t="s">
        <v>7</v>
      </c>
      <c r="B7" s="5" t="s">
        <v>8</v>
      </c>
      <c r="C7" s="0" t="s">
        <v>5</v>
      </c>
    </row>
    <row r="8">
      <c r="A8" s="4" t="s">
        <v>9</v>
      </c>
      <c r="B8" s="5" t="s">
        <v>10</v>
      </c>
      <c r="C8" s="0" t="s">
        <v>5</v>
      </c>
    </row>
    <row r="9">
      <c r="A9" s="4" t="s">
        <v>11</v>
      </c>
      <c r="B9" s="5" t="s">
        <v>12</v>
      </c>
      <c r="C9" s="0" t="s">
        <v>5</v>
      </c>
    </row>
    <row r="10">
      <c r="A10" s="4" t="s">
        <v>13</v>
      </c>
      <c r="B10" s="7">
        <v>45967.4240875347</v>
      </c>
      <c r="C10" s="0" t="s">
        <v>5</v>
      </c>
    </row>
    <row r="12">
      <c r="A12" s="3" t="s">
        <v>14</v>
      </c>
      <c r="B12" s="3" t="s">
        <v>14</v>
      </c>
    </row>
    <row r="13">
      <c r="A13" s="4" t="s">
        <v>15</v>
      </c>
      <c r="B13" s="5" t="s">
        <v>16</v>
      </c>
    </row>
    <row r="14">
      <c r="A14" s="4" t="s">
        <v>17</v>
      </c>
      <c r="B14" s="5" t="s">
        <v>18</v>
      </c>
    </row>
    <row r="15">
      <c r="A15" s="4" t="s">
        <v>19</v>
      </c>
      <c r="B15" s="8">
        <v>-1</v>
      </c>
    </row>
    <row r="16">
      <c r="A16" s="4" t="s">
        <v>20</v>
      </c>
      <c r="B16" s="8">
        <v>0</v>
      </c>
    </row>
    <row r="17">
      <c r="A17" s="4" t="s">
        <v>21</v>
      </c>
      <c r="B17" s="8">
        <v>4</v>
      </c>
    </row>
    <row r="18">
      <c r="A18" s="4" t="s">
        <v>22</v>
      </c>
      <c r="B18" s="8">
        <v>5</v>
      </c>
    </row>
    <row r="20">
      <c r="A20" s="3" t="s">
        <v>23</v>
      </c>
      <c r="B20" s="3" t="s">
        <v>23</v>
      </c>
    </row>
    <row r="21">
      <c r="A21" s="4" t="s">
        <v>24</v>
      </c>
      <c r="B21" s="5" t="s">
        <v>25</v>
      </c>
      <c r="C21" s="0" t="s">
        <v>5</v>
      </c>
    </row>
    <row r="22">
      <c r="A22" s="4" t="s">
        <v>26</v>
      </c>
      <c r="B22" s="5" t="s">
        <v>27</v>
      </c>
      <c r="C22" s="0" t="s">
        <v>5</v>
      </c>
    </row>
    <row r="23">
      <c r="A23" s="4" t="s">
        <v>28</v>
      </c>
      <c r="B23" s="5" t="s">
        <v>29</v>
      </c>
      <c r="C23" s="0" t="s">
        <v>5</v>
      </c>
    </row>
    <row r="24">
      <c r="A24" s="4" t="s">
        <v>30</v>
      </c>
      <c r="B24" s="5" t="s">
        <v>31</v>
      </c>
    </row>
    <row r="25">
      <c r="A25" s="4" t="s">
        <v>32</v>
      </c>
      <c r="B25" s="5">
        <v>2e-05</v>
      </c>
    </row>
    <row r="26">
      <c r="A26" s="4" t="s">
        <v>33</v>
      </c>
      <c r="B26" s="5" t="s">
        <v>31</v>
      </c>
    </row>
    <row r="28">
      <c r="A28" s="3" t="s">
        <v>34</v>
      </c>
      <c r="B28" s="3" t="s">
        <v>34</v>
      </c>
    </row>
    <row r="29">
      <c r="A29" s="4" t="s">
        <v>35</v>
      </c>
      <c r="B29" s="5" t="s">
        <v>36</v>
      </c>
    </row>
    <row r="30">
      <c r="A30" s="4" t="s">
        <v>37</v>
      </c>
      <c r="B30" s="9">
        <v>20</v>
      </c>
    </row>
    <row r="31">
      <c r="A31" s="4" t="s">
        <v>38</v>
      </c>
      <c r="B31" s="5" t="s">
        <v>39</v>
      </c>
    </row>
    <row r="32">
      <c r="A32" s="4" t="s">
        <v>40</v>
      </c>
      <c r="B32" s="5" t="s">
        <v>41</v>
      </c>
    </row>
    <row r="34">
      <c r="A34" s="3" t="s">
        <v>42</v>
      </c>
      <c r="B34" s="3" t="s">
        <v>42</v>
      </c>
    </row>
    <row r="35">
      <c r="A35" s="4" t="s">
        <v>43</v>
      </c>
      <c r="B35" s="5" t="s">
        <v>44</v>
      </c>
    </row>
    <row r="36">
      <c r="A36" s="4" t="s">
        <v>45</v>
      </c>
      <c r="B36" s="5">
        <v>951.095556746269</v>
      </c>
    </row>
    <row r="37">
      <c r="A37" s="4" t="s">
        <v>46</v>
      </c>
      <c r="B37" s="5">
        <v>906.596245337343</v>
      </c>
    </row>
    <row r="38">
      <c r="A38" s="4" t="s">
        <v>44</v>
      </c>
      <c r="B38" s="5">
        <v>2.84500999777451e-05</v>
      </c>
    </row>
    <row r="39">
      <c r="A39" s="4" t="s">
        <v>47</v>
      </c>
      <c r="B39" s="5">
        <v>2.84500999777451e-15</v>
      </c>
    </row>
    <row r="40">
      <c r="A40" s="4" t="s">
        <v>48</v>
      </c>
      <c r="B40" s="5">
        <v>14.4703339145477</v>
      </c>
    </row>
    <row r="41">
      <c r="A41" s="4" t="s">
        <v>49</v>
      </c>
      <c r="B41" s="10" t="s">
        <v>50</v>
      </c>
    </row>
    <row r="43">
      <c r="A43" s="3" t="s">
        <v>51</v>
      </c>
      <c r="B43" s="3" t="s">
        <v>51</v>
      </c>
      <c r="C43" s="3" t="s">
        <v>51</v>
      </c>
      <c r="E43" s="3" t="s">
        <v>52</v>
      </c>
      <c r="F43" s="3" t="s">
        <v>52</v>
      </c>
      <c r="H43" s="3" t="s">
        <v>53</v>
      </c>
      <c r="I43" s="3" t="s">
        <v>53</v>
      </c>
      <c r="K43" s="3" t="s">
        <v>52</v>
      </c>
      <c r="L43" s="3" t="s">
        <v>52</v>
      </c>
      <c r="N43" s="3" t="s">
        <v>54</v>
      </c>
      <c r="O43" s="3" t="s">
        <v>54</v>
      </c>
    </row>
    <row r="44">
      <c r="A44" s="4" t="s">
        <v>55</v>
      </c>
      <c r="B44" s="11" t="s">
        <v>56</v>
      </c>
      <c r="C44" s="11" t="s">
        <v>57</v>
      </c>
      <c r="E44" s="4" t="s">
        <v>55</v>
      </c>
      <c r="F44" s="11" t="s">
        <v>56</v>
      </c>
      <c r="H44" s="4" t="s">
        <v>55</v>
      </c>
      <c r="I44" s="11" t="s">
        <v>56</v>
      </c>
      <c r="K44" s="4" t="s">
        <v>55</v>
      </c>
      <c r="L44" s="11" t="s">
        <v>56</v>
      </c>
      <c r="N44" s="4" t="s">
        <v>55</v>
      </c>
      <c r="O44" s="11" t="s">
        <v>56</v>
      </c>
    </row>
    <row r="45">
      <c r="A45" s="12">
        <v>0.25</v>
      </c>
      <c r="B45" s="5">
        <v>948.047630661553</v>
      </c>
      <c r="C45" s="5">
        <v>0</v>
      </c>
      <c r="E45" s="12">
        <v>0.00025</v>
      </c>
      <c r="F45" s="5">
        <v>918.740712463558</v>
      </c>
      <c r="H45" s="12">
        <v>0.00025</v>
      </c>
      <c r="I45" s="5">
        <v>921.317690156012</v>
      </c>
      <c r="K45" s="12">
        <v>0.03125</v>
      </c>
      <c r="L45" s="5">
        <v>958.964999067821</v>
      </c>
      <c r="N45" s="12">
        <v>0.25</v>
      </c>
      <c r="O45" s="5">
        <v>948.047630661553</v>
      </c>
    </row>
    <row r="46">
      <c r="A46" s="12">
        <v>0.125</v>
      </c>
      <c r="B46" s="5">
        <v>948.501704415487</v>
      </c>
      <c r="C46" s="5">
        <v>0</v>
      </c>
      <c r="E46" s="12">
        <v>0.000125</v>
      </c>
      <c r="F46" s="5">
        <v>926.492073031975</v>
      </c>
      <c r="H46" s="12">
        <v>0.000125</v>
      </c>
      <c r="I46" s="5">
        <v>925.662591612755</v>
      </c>
      <c r="K46" s="12">
        <v>0.015625</v>
      </c>
      <c r="L46" s="5">
        <v>964.36840390042</v>
      </c>
      <c r="N46" s="12">
        <v>0.125</v>
      </c>
      <c r="O46" s="5">
        <v>948.501704415487</v>
      </c>
    </row>
    <row r="47">
      <c r="A47" s="12">
        <v>0.0625</v>
      </c>
      <c r="B47" s="5">
        <v>955.270185264689</v>
      </c>
      <c r="C47" s="5">
        <v>0</v>
      </c>
      <c r="E47" s="12">
        <v>6.25e-05</v>
      </c>
      <c r="F47" s="5">
        <v>905.683225725714</v>
      </c>
      <c r="H47" s="12">
        <v>6.25e-05</v>
      </c>
      <c r="I47" s="5">
        <v>918.269229956775</v>
      </c>
      <c r="K47" s="12">
        <v>0.0078125</v>
      </c>
      <c r="L47" s="5">
        <v>956.295449996111</v>
      </c>
      <c r="N47" s="12">
        <v>0.0625</v>
      </c>
      <c r="O47" s="5">
        <v>955.270185264689</v>
      </c>
    </row>
    <row r="48">
      <c r="A48" s="12">
        <v>0.03125</v>
      </c>
      <c r="B48" s="5">
        <v>955.589497485853</v>
      </c>
      <c r="C48" s="5">
        <v>4.77368011703198</v>
      </c>
      <c r="E48" s="12">
        <v>3.125e-05</v>
      </c>
      <c r="F48" s="5">
        <v>908.606101516159</v>
      </c>
      <c r="H48" s="12">
        <v>3.125e-05</v>
      </c>
      <c r="I48" s="5">
        <v>909.389322398267</v>
      </c>
      <c r="K48" s="12">
        <v>0.00390625</v>
      </c>
      <c r="L48" s="5">
        <v>944.046112648013</v>
      </c>
      <c r="N48" s="12">
        <v>0.03125</v>
      </c>
      <c r="O48" s="5">
        <v>952.213995903884</v>
      </c>
    </row>
    <row r="49">
      <c r="A49" s="12">
        <v>0.015625</v>
      </c>
      <c r="B49" s="5">
        <v>962.175564521171</v>
      </c>
      <c r="C49" s="5">
        <v>3.10114319024093</v>
      </c>
      <c r="E49" s="12">
        <v>1.5625e-05</v>
      </c>
      <c r="F49" s="5">
        <v>904.268422574262</v>
      </c>
      <c r="H49" s="12">
        <v>1.5625e-05</v>
      </c>
      <c r="I49" s="5">
        <v>906.183939096383</v>
      </c>
      <c r="K49" s="12">
        <v>0.001953125</v>
      </c>
      <c r="L49" s="5">
        <v>964.609025559654</v>
      </c>
      <c r="N49" s="12">
        <v>0.015625</v>
      </c>
      <c r="O49" s="5">
        <v>959.982725141921</v>
      </c>
    </row>
    <row r="50">
      <c r="A50" s="12">
        <v>0.0078125</v>
      </c>
      <c r="B50" s="5">
        <v>950.498355765953</v>
      </c>
      <c r="C50" s="5">
        <v>8.19832928264369</v>
      </c>
      <c r="E50" s="12">
        <v>7.8125e-06</v>
      </c>
      <c r="F50" s="5">
        <v>903.997545087807</v>
      </c>
      <c r="H50" s="12">
        <v>7.8125e-06</v>
      </c>
      <c r="I50" s="5">
        <v>902.961158815824</v>
      </c>
      <c r="K50" s="12">
        <v>0.0009765625</v>
      </c>
      <c r="L50" s="5">
        <v>950.83777027398</v>
      </c>
      <c r="N50" s="12">
        <v>0.0078125</v>
      </c>
      <c r="O50" s="5">
        <v>944.701261535796</v>
      </c>
    </row>
    <row r="51">
      <c r="A51" s="12">
        <v>0.00390625</v>
      </c>
      <c r="B51" s="5">
        <v>942.257890501517</v>
      </c>
      <c r="C51" s="5">
        <v>2.52892801211197</v>
      </c>
      <c r="E51" s="12">
        <v>3.90625e-06</v>
      </c>
      <c r="F51" s="5">
        <v>913.80152381227</v>
      </c>
      <c r="H51" s="12">
        <v>3.90625e-06</v>
      </c>
      <c r="I51" s="5">
        <v>904.220986581575</v>
      </c>
      <c r="K51" s="12">
        <v>0.00048828125</v>
      </c>
      <c r="L51" s="5">
        <v>944.742195159362</v>
      </c>
      <c r="N51" s="12">
        <v>0.00390625</v>
      </c>
      <c r="O51" s="5">
        <v>940.46966835502</v>
      </c>
    </row>
    <row r="52">
      <c r="A52" s="12">
        <v>0.001953125</v>
      </c>
      <c r="B52" s="5">
        <v>966.361662544286</v>
      </c>
      <c r="C52" s="5">
        <v>2.47860299358274</v>
      </c>
      <c r="E52" s="12">
        <v>1.953125e-06</v>
      </c>
      <c r="F52" s="5">
        <v>907.980780708692</v>
      </c>
      <c r="H52" s="12">
        <v>1.953125e-06</v>
      </c>
      <c r="I52" s="5">
        <v>909.637511660068</v>
      </c>
      <c r="K52" s="12">
        <v>0.000244140625</v>
      </c>
      <c r="L52" s="5">
        <v>959.532022140656</v>
      </c>
      <c r="N52" s="12">
        <v>0.001953125</v>
      </c>
      <c r="O52" s="5">
        <v>968.114299528917</v>
      </c>
    </row>
    <row r="53">
      <c r="A53" s="12">
        <v>0.0009765625</v>
      </c>
      <c r="B53" s="5">
        <v>949.984834358403</v>
      </c>
      <c r="C53" s="5">
        <v>1.20623353964532</v>
      </c>
      <c r="E53" s="12">
        <v>9.765625e-07</v>
      </c>
      <c r="F53" s="5">
        <v>906.17557305521</v>
      </c>
      <c r="H53" s="12">
        <v>9.765625e-07</v>
      </c>
      <c r="I53" s="5">
        <v>921.345775696027</v>
      </c>
      <c r="K53" s="12">
        <v>0.0001220703125</v>
      </c>
      <c r="L53" s="5">
        <v>960.109264724193</v>
      </c>
      <c r="N53" s="12">
        <v>0.0009765625</v>
      </c>
      <c r="O53" s="5">
        <v>949.131898442825</v>
      </c>
    </row>
    <row r="54">
      <c r="A54" s="12">
        <v>0.00048828125</v>
      </c>
      <c r="B54" s="5">
        <v>949.812032275655</v>
      </c>
      <c r="C54" s="5">
        <v>7.16983240888407</v>
      </c>
      <c r="E54" s="12">
        <v>4.8828125e-07</v>
      </c>
      <c r="F54" s="5">
        <v>909.253970076916</v>
      </c>
      <c r="H54" s="12">
        <v>4.8828125e-07</v>
      </c>
      <c r="I54" s="5">
        <v>903.338952367276</v>
      </c>
      <c r="K54" s="12">
        <v>6.103515625e-05</v>
      </c>
      <c r="L54" s="5">
        <v>944.709213704334</v>
      </c>
      <c r="N54" s="12">
        <v>0.00048828125</v>
      </c>
      <c r="O54" s="5">
        <v>954.881869391948</v>
      </c>
    </row>
    <row r="55">
      <c r="A55" s="12">
        <v>0.00025</v>
      </c>
      <c r="B55" s="5">
        <v>920.029201309785</v>
      </c>
      <c r="C55" s="5">
        <v>1.82219840130058</v>
      </c>
      <c r="E55" s="12">
        <v>2.44140625e-07</v>
      </c>
      <c r="F55" s="5">
        <v>918.526752441809</v>
      </c>
      <c r="H55" s="12">
        <v>2.44140625e-07</v>
      </c>
      <c r="I55" s="5">
        <v>910.388668049245</v>
      </c>
      <c r="K55" s="12">
        <v>3.0517578125e-05</v>
      </c>
      <c r="L55" s="5">
        <v>944.853680248558</v>
      </c>
      <c r="N55" s="12">
        <v>0.000244140625</v>
      </c>
      <c r="O55" s="5">
        <v>952.120281496989</v>
      </c>
    </row>
    <row r="56">
      <c r="A56" s="12">
        <v>0.000244140625</v>
      </c>
      <c r="B56" s="5">
        <v>955.826151818822</v>
      </c>
      <c r="C56" s="5">
        <v>5.24089206953242</v>
      </c>
      <c r="E56" s="12">
        <v>1.22070312e-07</v>
      </c>
      <c r="F56" s="5">
        <v>898.814232697551</v>
      </c>
      <c r="H56" s="12">
        <v>1.22070312e-07</v>
      </c>
      <c r="I56" s="5">
        <v>907.390986737024</v>
      </c>
      <c r="K56" s="12">
        <v>1.5258789063e-05</v>
      </c>
      <c r="L56" s="5">
        <v>951.649402655035</v>
      </c>
      <c r="N56" s="12">
        <v>0.0001220703125</v>
      </c>
      <c r="O56" s="5">
        <v>955.618515459749</v>
      </c>
    </row>
    <row r="57">
      <c r="A57" s="12">
        <v>0.000125</v>
      </c>
      <c r="B57" s="5">
        <v>926.077332322365</v>
      </c>
      <c r="C57" s="5">
        <v>0.586531936399006</v>
      </c>
      <c r="E57" s="12">
        <v>6.1035156e-08</v>
      </c>
      <c r="F57" s="5">
        <v>904.747396306528</v>
      </c>
      <c r="H57" s="12">
        <v>6.1035156e-08</v>
      </c>
      <c r="I57" s="5">
        <v>902.498111964697</v>
      </c>
      <c r="K57" s="12">
        <v>7.629394531e-06</v>
      </c>
      <c r="L57" s="5">
        <v>941.144466654017</v>
      </c>
      <c r="N57" s="12">
        <v>6.103515625e-05</v>
      </c>
      <c r="O57" s="5">
        <v>941.884754427699</v>
      </c>
    </row>
    <row r="58">
      <c r="A58" s="12">
        <v>0.0001220703125</v>
      </c>
      <c r="B58" s="5">
        <v>957.863890091971</v>
      </c>
      <c r="C58" s="5">
        <v>3.17543925749705</v>
      </c>
      <c r="E58" s="12">
        <v>3.0517578e-08</v>
      </c>
      <c r="F58" s="5">
        <v>908.541838264551</v>
      </c>
      <c r="H58" s="12">
        <v>3.0517578e-08</v>
      </c>
      <c r="I58" s="5">
        <v>888.165123533292</v>
      </c>
      <c r="N58" s="12">
        <v>3.0517578125e-05</v>
      </c>
      <c r="O58" s="5">
        <v>953.391290146915</v>
      </c>
    </row>
    <row r="59">
      <c r="A59" s="12">
        <v>6.25e-05</v>
      </c>
      <c r="B59" s="5">
        <v>911.976227841245</v>
      </c>
      <c r="C59" s="5">
        <v>8.89964893982621</v>
      </c>
      <c r="E59" s="12">
        <v>1.5258789e-08</v>
      </c>
      <c r="F59" s="5">
        <v>906.817740331167</v>
      </c>
      <c r="H59" s="12">
        <v>1.5258789e-08</v>
      </c>
      <c r="I59" s="5">
        <v>892.716542435803</v>
      </c>
      <c r="N59" s="12">
        <v>1.5258789063e-05</v>
      </c>
      <c r="O59" s="5">
        <v>956.972616704098</v>
      </c>
    </row>
    <row r="60">
      <c r="A60" s="12">
        <v>6.103515625e-05</v>
      </c>
      <c r="B60" s="5">
        <v>943.296984066016</v>
      </c>
      <c r="C60" s="5">
        <v>1.99719430769396</v>
      </c>
      <c r="E60" s="12">
        <v>7.629395e-09</v>
      </c>
      <c r="F60" s="5">
        <v>895.769261142878</v>
      </c>
      <c r="H60" s="12">
        <v>7.629395e-09</v>
      </c>
      <c r="I60" s="5">
        <v>914.730558176023</v>
      </c>
      <c r="N60" s="12">
        <v>7.629394531e-06</v>
      </c>
      <c r="O60" s="5">
        <v>948.57423588983</v>
      </c>
    </row>
    <row r="61">
      <c r="A61" s="12">
        <v>3.125e-05</v>
      </c>
      <c r="B61" s="5">
        <v>908.997711957213</v>
      </c>
      <c r="C61" s="5">
        <v>0.553820796905334</v>
      </c>
    </row>
    <row r="62">
      <c r="A62" s="12">
        <v>3.0517578125e-05</v>
      </c>
      <c r="B62" s="5">
        <v>949.122485197736</v>
      </c>
      <c r="C62" s="5">
        <v>6.03700185425331</v>
      </c>
    </row>
    <row r="63">
      <c r="A63" s="12">
        <v>1.5625e-05</v>
      </c>
      <c r="B63" s="5">
        <v>905.226180835322</v>
      </c>
      <c r="C63" s="5">
        <v>1.35447472226666</v>
      </c>
    </row>
    <row r="64">
      <c r="A64" s="12">
        <v>1.5258789063e-05</v>
      </c>
      <c r="B64" s="5">
        <v>954.311009679567</v>
      </c>
      <c r="C64" s="5">
        <v>3.76408075179973</v>
      </c>
    </row>
    <row r="65">
      <c r="A65" s="12">
        <v>7.8125e-06</v>
      </c>
      <c r="B65" s="5">
        <v>903.479351951815</v>
      </c>
      <c r="C65" s="5">
        <v>0.732835760847919</v>
      </c>
    </row>
    <row r="66">
      <c r="A66" s="12">
        <v>7.629394531e-06</v>
      </c>
      <c r="B66" s="5">
        <v>944.859351271924</v>
      </c>
      <c r="C66" s="5">
        <v>5.25364020929469</v>
      </c>
    </row>
    <row r="67">
      <c r="A67" s="12">
        <v>3.90625e-06</v>
      </c>
      <c r="B67" s="5">
        <v>909.011255196923</v>
      </c>
      <c r="C67" s="5">
        <v>6.77446284323484</v>
      </c>
    </row>
    <row r="68">
      <c r="A68" s="12">
        <v>1.953125e-06</v>
      </c>
      <c r="B68" s="5">
        <v>908.80914618438</v>
      </c>
      <c r="C68" s="5">
        <v>1.17148569031917</v>
      </c>
    </row>
    <row r="69">
      <c r="A69" s="12">
        <v>9.765625e-07</v>
      </c>
      <c r="B69" s="5">
        <v>913.760674375618</v>
      </c>
      <c r="C69" s="5">
        <v>10.7269531592957</v>
      </c>
    </row>
    <row r="70">
      <c r="A70" s="12">
        <v>4.8828125e-07</v>
      </c>
      <c r="B70" s="5">
        <v>906.296461222096</v>
      </c>
      <c r="C70" s="5">
        <v>4.18254913332536</v>
      </c>
    </row>
    <row r="71">
      <c r="A71" s="12">
        <v>2.44140625e-07</v>
      </c>
      <c r="B71" s="5">
        <v>914.457710245527</v>
      </c>
      <c r="C71" s="5">
        <v>5.75449465985017</v>
      </c>
    </row>
    <row r="72">
      <c r="A72" s="12">
        <v>1.22070312e-07</v>
      </c>
      <c r="B72" s="5">
        <v>903.102609717288</v>
      </c>
      <c r="C72" s="5">
        <v>6.06468094188057</v>
      </c>
    </row>
    <row r="73">
      <c r="A73" s="12">
        <v>6.1035156e-08</v>
      </c>
      <c r="B73" s="5">
        <v>903.622754135613</v>
      </c>
      <c r="C73" s="5">
        <v>1.59048421092499</v>
      </c>
    </row>
    <row r="74">
      <c r="A74" s="12">
        <v>3.0517578e-08</v>
      </c>
      <c r="B74" s="5">
        <v>898.353480898922</v>
      </c>
      <c r="C74" s="5">
        <v>14.4085131647768</v>
      </c>
    </row>
    <row r="75">
      <c r="A75" s="12">
        <v>1.5258789e-08</v>
      </c>
      <c r="B75" s="5">
        <v>899.767141383485</v>
      </c>
      <c r="C75" s="5">
        <v>9.97105265466532</v>
      </c>
    </row>
    <row r="76">
      <c r="A76" s="12">
        <v>7.629395e-09</v>
      </c>
      <c r="B76" s="5">
        <v>905.24990965945</v>
      </c>
      <c r="C76" s="5">
        <v>13.4076617122292</v>
      </c>
    </row>
  </sheetData>
  <mergeCells>
    <mergeCell ref="A1:B1"/>
    <mergeCell ref="A2:B2"/>
    <mergeCell ref="A4:B4"/>
    <mergeCell ref="A12:B12"/>
    <mergeCell ref="A20:B20"/>
    <mergeCell ref="A28:B28"/>
    <mergeCell ref="A34:B34"/>
    <mergeCell ref="A43:C43"/>
    <mergeCell ref="E43:F43"/>
    <mergeCell ref="H43:I43"/>
    <mergeCell ref="K43:L43"/>
    <mergeCell ref="N43:O43"/>
  </mergeCells>
  <headerFooter/>
</worksheet>
</file>

<file path=xl/worksheets/sheet2.xml><?xml version="1.0" encoding="utf-8"?>
<worksheet xmlns:r="http://schemas.openxmlformats.org/officeDocument/2006/relationships" xmlns="http://schemas.openxmlformats.org/spreadsheetml/2006/main">
  <sheetViews>
    <sheetView workbookViewId="0"/>
  </sheetViews>
  <sheetFormatPr defaultRowHeight="15"/>
  <sheetData>
    <row r="1"/>
  </sheetData>
  <headerFooter/>
  <drawing r:id="Red74774b2f584c87"/>
</worksheet>
</file>

<file path=xl/worksheets/sheet3.xml><?xml version="1.0" encoding="utf-8"?>
<worksheet xmlns:r="http://schemas.openxmlformats.org/officeDocument/2006/relationships" xmlns="http://schemas.openxmlformats.org/spreadsheetml/2006/main">
  <dimension ref="A1:B151"/>
  <sheetViews>
    <sheetView workbookViewId="0"/>
  </sheetViews>
  <sheetFormatPr defaultRowHeight="15"/>
  <sheetData>
    <row r="1">
      <c r="A1" s="0" t="s">
        <v>58</v>
      </c>
      <c r="B1" s="0" t="s">
        <v>59</v>
      </c>
    </row>
    <row r="2">
      <c r="A2" s="0">
        <v>0.222759897449006</v>
      </c>
      <c r="B2" s="0">
        <f>((RawData!B36-RawData!B37)*(RawData!B39+A2+RawData!B38-SQRT(POWER(RawData!B39+A2+RawData!B38,2)-(4*RawData!B39*A2)))/(2*RawData!B39))+RawData!B37</f>
      </c>
    </row>
    <row r="3">
      <c r="A3" s="0">
        <v>0.198487887645966</v>
      </c>
      <c r="B3" s="0">
        <f>((RawData!B36-RawData!B37)*(RawData!B39+A3+RawData!B38-SQRT(POWER(RawData!B39+A3+RawData!B38,2)-(4*RawData!B39*A3)))/(2*RawData!B39))+RawData!B37</f>
      </c>
    </row>
    <row r="4">
      <c r="A4" s="0">
        <v>0.17686056598754</v>
      </c>
      <c r="B4" s="0">
        <f>((RawData!B36-RawData!B37)*(RawData!B39+A4+RawData!B38-SQRT(POWER(RawData!B39+A4+RawData!B38,2)-(4*RawData!B39*A4)))/(2*RawData!B39))+RawData!B37</f>
      </c>
    </row>
    <row r="5">
      <c r="A5" s="0">
        <v>0.15758976616863</v>
      </c>
      <c r="B5" s="0">
        <f>((RawData!B36-RawData!B37)*(RawData!B39+A5+RawData!B38-SQRT(POWER(RawData!B39+A5+RawData!B38,2)-(4*RawData!B39*A5)))/(2*RawData!B39))+RawData!B37</f>
      </c>
    </row>
    <row r="6">
      <c r="A6" s="0">
        <v>0.140418720602947</v>
      </c>
      <c r="B6" s="0">
        <f>((RawData!B36-RawData!B37)*(RawData!B39+A6+RawData!B38-SQRT(POWER(RawData!B39+A6+RawData!B38,2)-(4*RawData!B39*A6)))/(2*RawData!B39))+RawData!B37</f>
      </c>
    </row>
    <row r="7">
      <c r="A7" s="0">
        <v>0.125118639205732</v>
      </c>
      <c r="B7" s="0">
        <f>((RawData!B36-RawData!B37)*(RawData!B39+A7+RawData!B38-SQRT(POWER(RawData!B39+A7+RawData!B38,2)-(4*RawData!B39*A7)))/(2*RawData!B39))+RawData!B37</f>
      </c>
    </row>
    <row r="8">
      <c r="A8" s="0">
        <v>0.111485660953712</v>
      </c>
      <c r="B8" s="0">
        <f>((RawData!B36-RawData!B37)*(RawData!B39+A8+RawData!B38-SQRT(POWER(RawData!B39+A8+RawData!B38,2)-(4*RawData!B39*A8)))/(2*RawData!B39))+RawData!B37</f>
      </c>
    </row>
    <row r="9">
      <c r="A9" s="0">
        <v>0.0993381376043342</v>
      </c>
      <c r="B9" s="0">
        <f>((RawData!B36-RawData!B37)*(RawData!B39+A9+RawData!B38-SQRT(POWER(RawData!B39+A9+RawData!B38,2)-(4*RawData!B39*A9)))/(2*RawData!B39))+RawData!B37</f>
      </c>
    </row>
    <row r="10">
      <c r="A10" s="0">
        <v>0.0885142133820667</v>
      </c>
      <c r="B10" s="0">
        <f>((RawData!B36-RawData!B37)*(RawData!B39+A10+RawData!B38-SQRT(POWER(RawData!B39+A10+RawData!B38,2)-(4*RawData!B39*A10)))/(2*RawData!B39))+RawData!B37</f>
      </c>
    </row>
    <row r="11">
      <c r="A11" s="0">
        <v>0.0788696683830743</v>
      </c>
      <c r="B11" s="0">
        <f>((RawData!B36-RawData!B37)*(RawData!B39+A11+RawData!B38-SQRT(POWER(RawData!B39+A11+RawData!B38,2)-(4*RawData!B39*A11)))/(2*RawData!B39))+RawData!B37</f>
      </c>
    </row>
    <row r="12">
      <c r="A12" s="0">
        <v>0.0702759969634028</v>
      </c>
      <c r="B12" s="0">
        <f>((RawData!B36-RawData!B37)*(RawData!B39+A12+RawData!B38-SQRT(POWER(RawData!B39+A12+RawData!B38,2)-(4*RawData!B39*A12)))/(2*RawData!B39))+RawData!B37</f>
      </c>
    </row>
    <row r="13">
      <c r="A13" s="0">
        <v>0.0626186955067769</v>
      </c>
      <c r="B13" s="0">
        <f>((RawData!B36-RawData!B37)*(RawData!B39+A13+RawData!B38-SQRT(POWER(RawData!B39+A13+RawData!B38,2)-(4*RawData!B39*A13)))/(2*RawData!B39))+RawData!B37</f>
      </c>
    </row>
    <row r="14">
      <c r="A14" s="0">
        <v>0.0557957367579205</v>
      </c>
      <c r="B14" s="0">
        <f>((RawData!B36-RawData!B37)*(RawData!B39+A14+RawData!B38-SQRT(POWER(RawData!B39+A14+RawData!B38,2)-(4*RawData!B39*A14)))/(2*RawData!B39))+RawData!B37</f>
      </c>
    </row>
    <row r="15">
      <c r="A15" s="0">
        <v>0.0497162103931443</v>
      </c>
      <c r="B15" s="0">
        <f>((RawData!B36-RawData!B37)*(RawData!B39+A15+RawData!B38-SQRT(POWER(RawData!B39+A15+RawData!B38,2)-(4*RawData!B39*A15)))/(2*RawData!B39))+RawData!B37</f>
      </c>
    </row>
    <row r="16">
      <c r="A16" s="0">
        <v>0.04429911171492</v>
      </c>
      <c r="B16" s="0">
        <f>((RawData!B36-RawData!B37)*(RawData!B39+A16+RawData!B38-SQRT(POWER(RawData!B39+A16+RawData!B38,2)-(4*RawData!B39*A16)))/(2*RawData!B39))+RawData!B37</f>
      </c>
    </row>
    <row r="17">
      <c r="A17" s="0">
        <v>0.0394722623307905</v>
      </c>
      <c r="B17" s="0">
        <f>((RawData!B36-RawData!B37)*(RawData!B39+A17+RawData!B38-SQRT(POWER(RawData!B39+A17+RawData!B38,2)-(4*RawData!B39*A17)))/(2*RawData!B39))+RawData!B37</f>
      </c>
    </row>
    <row r="18">
      <c r="A18" s="0">
        <v>0.0351713484355486</v>
      </c>
      <c r="B18" s="0">
        <f>((RawData!B36-RawData!B37)*(RawData!B39+A18+RawData!B38-SQRT(POWER(RawData!B39+A18+RawData!B38,2)-(4*RawData!B39*A18)))/(2*RawData!B39))+RawData!B37</f>
      </c>
    </row>
    <row r="19">
      <c r="A19" s="0">
        <v>0.0313390638825841</v>
      </c>
      <c r="B19" s="0">
        <f>((RawData!B36-RawData!B37)*(RawData!B39+A19+RawData!B38-SQRT(POWER(RawData!B39+A19+RawData!B38,2)-(4*RawData!B39*A19)))/(2*RawData!B39))+RawData!B37</f>
      </c>
    </row>
    <row r="20">
      <c r="A20" s="0">
        <v>0.0279243466265291</v>
      </c>
      <c r="B20" s="0">
        <f>((RawData!B36-RawData!B37)*(RawData!B39+A20+RawData!B38-SQRT(POWER(RawData!B39+A20+RawData!B38,2)-(4*RawData!B39*A20)))/(2*RawData!B39))+RawData!B37</f>
      </c>
    </row>
    <row r="21">
      <c r="A21" s="0">
        <v>0.0248816983634244</v>
      </c>
      <c r="B21" s="0">
        <f>((RawData!B36-RawData!B37)*(RawData!B39+A21+RawData!B38-SQRT(POWER(RawData!B39+A21+RawData!B38,2)-(4*RawData!B39*A21)))/(2*RawData!B39))+RawData!B37</f>
      </c>
    </row>
    <row r="22">
      <c r="A22" s="0">
        <v>0.0221705783031741</v>
      </c>
      <c r="B22" s="0">
        <f>((RawData!B36-RawData!B37)*(RawData!B39+A22+RawData!B38-SQRT(POWER(RawData!B39+A22+RawData!B38,2)-(4*RawData!B39*A22)))/(2*RawData!B39))+RawData!B37</f>
      </c>
    </row>
    <row r="23">
      <c r="A23" s="0">
        <v>0.0197548629968008</v>
      </c>
      <c r="B23" s="0">
        <f>((RawData!B36-RawData!B37)*(RawData!B39+A23+RawData!B38-SQRT(POWER(RawData!B39+A23+RawData!B38,2)-(4*RawData!B39*A23)))/(2*RawData!B39))+RawData!B37</f>
      </c>
    </row>
    <row r="24">
      <c r="A24" s="0">
        <v>0.017602365021146</v>
      </c>
      <c r="B24" s="0">
        <f>((RawData!B36-RawData!B37)*(RawData!B39+A24+RawData!B38-SQRT(POWER(RawData!B39+A24+RawData!B38,2)-(4*RawData!B39*A24)))/(2*RawData!B39))+RawData!B37</f>
      </c>
    </row>
    <row r="25">
      <c r="A25" s="0">
        <v>0.0156844041078818</v>
      </c>
      <c r="B25" s="0">
        <f>((RawData!B36-RawData!B37)*(RawData!B39+A25+RawData!B38-SQRT(POWER(RawData!B39+A25+RawData!B38,2)-(4*RawData!B39*A25)))/(2*RawData!B39))+RawData!B37</f>
      </c>
    </row>
    <row r="26">
      <c r="A26" s="0">
        <v>0.013975425002482</v>
      </c>
      <c r="B26" s="0">
        <f>((RawData!B36-RawData!B37)*(RawData!B39+A26+RawData!B38-SQRT(POWER(RawData!B39+A26+RawData!B38,2)-(4*RawData!B39*A26)))/(2*RawData!B39))+RawData!B37</f>
      </c>
    </row>
    <row r="27">
      <c r="A27" s="0">
        <v>0.0124526569614366</v>
      </c>
      <c r="B27" s="0">
        <f>((RawData!B36-RawData!B37)*(RawData!B39+A27+RawData!B38-SQRT(POWER(RawData!B39+A27+RawData!B38,2)-(4*RawData!B39*A27)))/(2*RawData!B39))+RawData!B37</f>
      </c>
    </row>
    <row r="28">
      <c r="A28" s="0">
        <v>0.0110958103507891</v>
      </c>
      <c r="B28" s="0">
        <f>((RawData!B36-RawData!B37)*(RawData!B39+A28+RawData!B38-SQRT(POWER(RawData!B39+A28+RawData!B38,2)-(4*RawData!B39*A28)))/(2*RawData!B39))+RawData!B37</f>
      </c>
    </row>
    <row r="29">
      <c r="A29" s="0">
        <v>0.00988680630342157</v>
      </c>
      <c r="B29" s="0">
        <f>((RawData!B36-RawData!B37)*(RawData!B39+A29+RawData!B38-SQRT(POWER(RawData!B39+A29+RawData!B38,2)-(4*RawData!B39*A29)))/(2*RawData!B39))+RawData!B37</f>
      </c>
    </row>
    <row r="30">
      <c r="A30" s="0">
        <v>0.00880953583299348</v>
      </c>
      <c r="B30" s="0">
        <f>((RawData!B36-RawData!B37)*(RawData!B39+A30+RawData!B38-SQRT(POWER(RawData!B39+A30+RawData!B38,2)-(4*RawData!B39*A30)))/(2*RawData!B39))+RawData!B37</f>
      </c>
    </row>
    <row r="31">
      <c r="A31" s="0">
        <v>0.00784964519492387</v>
      </c>
      <c r="B31" s="0">
        <f>((RawData!B36-RawData!B37)*(RawData!B39+A31+RawData!B38-SQRT(POWER(RawData!B39+A31+RawData!B38,2)-(4*RawData!B39*A31)))/(2*RawData!B39))+RawData!B37</f>
      </c>
    </row>
    <row r="32">
      <c r="A32" s="0">
        <v>0.00699434463452928</v>
      </c>
      <c r="B32" s="0">
        <f>((RawData!B36-RawData!B37)*(RawData!B39+A32+RawData!B38-SQRT(POWER(RawData!B39+A32+RawData!B38,2)-(4*RawData!B39*A32)))/(2*RawData!B39))+RawData!B37</f>
      </c>
    </row>
    <row r="33">
      <c r="A33" s="0">
        <v>0.00623223797404297</v>
      </c>
      <c r="B33" s="0">
        <f>((RawData!B36-RawData!B37)*(RawData!B39+A33+RawData!B38-SQRT(POWER(RawData!B39+A33+RawData!B38,2)-(4*RawData!B39*A33)))/(2*RawData!B39))+RawData!B37</f>
      </c>
    </row>
    <row r="34">
      <c r="A34" s="0">
        <v>0.00555317076790244</v>
      </c>
      <c r="B34" s="0">
        <f>((RawData!B36-RawData!B37)*(RawData!B39+A34+RawData!B38-SQRT(POWER(RawData!B39+A34+RawData!B38,2)-(4*RawData!B39*A34)))/(2*RawData!B39))+RawData!B37</f>
      </c>
    </row>
    <row r="35">
      <c r="A35" s="0">
        <v>0.00494809500309905</v>
      </c>
      <c r="B35" s="0">
        <f>((RawData!B36-RawData!B37)*(RawData!B39+A35+RawData!B38-SQRT(POWER(RawData!B39+A35+RawData!B38,2)-(4*RawData!B39*A35)))/(2*RawData!B39))+RawData!B37</f>
      </c>
    </row>
    <row r="36">
      <c r="A36" s="0">
        <v>0.00440894854183313</v>
      </c>
      <c r="B36" s="0">
        <f>((RawData!B36-RawData!B37)*(RawData!B39+A36+RawData!B38-SQRT(POWER(RawData!B39+A36+RawData!B38,2)-(4*RawData!B39*A36)))/(2*RawData!B39))+RawData!B37</f>
      </c>
    </row>
    <row r="37">
      <c r="A37" s="0">
        <v>0.00392854770014676</v>
      </c>
      <c r="B37" s="0">
        <f>((RawData!B36-RawData!B37)*(RawData!B39+A37+RawData!B38-SQRT(POWER(RawData!B39+A37+RawData!B38,2)-(4*RawData!B39*A37)))/(2*RawData!B39))+RawData!B37</f>
      </c>
    </row>
    <row r="38">
      <c r="A38" s="0">
        <v>0.00350049153123287</v>
      </c>
      <c r="B38" s="0">
        <f>((RawData!B36-RawData!B37)*(RawData!B39+A38+RawData!B38-SQRT(POWER(RawData!B39+A38+RawData!B38,2)-(4*RawData!B39*A38)))/(2*RawData!B39))+RawData!B37</f>
      </c>
    </row>
    <row r="39">
      <c r="A39" s="0">
        <v>0.00311907653807419</v>
      </c>
      <c r="B39" s="0">
        <f>((RawData!B36-RawData!B37)*(RawData!B39+A39+RawData!B38-SQRT(POWER(RawData!B39+A39+RawData!B38,2)-(4*RawData!B39*A39)))/(2*RawData!B39))+RawData!B37</f>
      </c>
    </row>
    <row r="40">
      <c r="A40" s="0">
        <v>0.00277922067902802</v>
      </c>
      <c r="B40" s="0">
        <f>((RawData!B36-RawData!B37)*(RawData!B39+A40+RawData!B38-SQRT(POWER(RawData!B39+A40+RawData!B38,2)-(4*RawData!B39*A40)))/(2*RawData!B39))+RawData!B37</f>
      </c>
    </row>
    <row r="41">
      <c r="A41" s="0">
        <v>0.00247639565379375</v>
      </c>
      <c r="B41" s="0">
        <f>((RawData!B36-RawData!B37)*(RawData!B39+A41+RawData!B38-SQRT(POWER(RawData!B39+A41+RawData!B38,2)-(4*RawData!B39*A41)))/(2*RawData!B39))+RawData!B37</f>
      </c>
    </row>
    <row r="42">
      <c r="A42" s="0">
        <v>0.00220656656752904</v>
      </c>
      <c r="B42" s="0">
        <f>((RawData!B36-RawData!B37)*(RawData!B39+A42+RawData!B38-SQRT(POWER(RawData!B39+A42+RawData!B38,2)-(4*RawData!B39*A42)))/(2*RawData!B39))+RawData!B37</f>
      </c>
    </row>
    <row r="43">
      <c r="A43" s="0">
        <v>0.00196613816918869</v>
      </c>
      <c r="B43" s="0">
        <f>((RawData!B36-RawData!B37)*(RawData!B39+A43+RawData!B38-SQRT(POWER(RawData!B39+A43+RawData!B38,2)-(4*RawData!B39*A43)))/(2*RawData!B39))+RawData!B37</f>
      </c>
    </row>
    <row r="44">
      <c r="A44" s="0">
        <v>0.00175190694775619</v>
      </c>
      <c r="B44" s="0">
        <f>((RawData!B36-RawData!B37)*(RawData!B39+A44+RawData!B38-SQRT(POWER(RawData!B39+A44+RawData!B38,2)-(4*RawData!B39*A44)))/(2*RawData!B39))+RawData!B37</f>
      </c>
    </row>
    <row r="45">
      <c r="A45" s="0">
        <v>0.00156101844808948</v>
      </c>
      <c r="B45" s="0">
        <f>((RawData!B36-RawData!B37)*(RawData!B39+A45+RawData!B38-SQRT(POWER(RawData!B39+A45+RawData!B38,2)-(4*RawData!B39*A45)))/(2*RawData!B39))+RawData!B37</f>
      </c>
    </row>
    <row r="46">
      <c r="A46" s="0">
        <v>0.00139092923764967</v>
      </c>
      <c r="B46" s="0">
        <f>((RawData!B36-RawData!B37)*(RawData!B39+A46+RawData!B38-SQRT(POWER(RawData!B39+A46+RawData!B38,2)-(4*RawData!B39*A46)))/(2*RawData!B39))+RawData!B37</f>
      </c>
    </row>
    <row r="47">
      <c r="A47" s="0">
        <v>0.00123937301735066</v>
      </c>
      <c r="B47" s="0">
        <f>((RawData!B36-RawData!B37)*(RawData!B39+A47+RawData!B38-SQRT(POWER(RawData!B39+A47+RawData!B38,2)-(4*RawData!B39*A47)))/(2*RawData!B39))+RawData!B37</f>
      </c>
    </row>
    <row r="48">
      <c r="A48" s="0">
        <v>0.00110433042498439</v>
      </c>
      <c r="B48" s="0">
        <f>((RawData!B36-RawData!B37)*(RawData!B39+A48+RawData!B38-SQRT(POWER(RawData!B39+A48+RawData!B38,2)-(4*RawData!B39*A48)))/(2*RawData!B39))+RawData!B37</f>
      </c>
    </row>
    <row r="49">
      <c r="A49" s="0">
        <v>0.000984002128877355</v>
      </c>
      <c r="B49" s="0">
        <f>((RawData!B36-RawData!B37)*(RawData!B39+A49+RawData!B38-SQRT(POWER(RawData!B39+A49+RawData!B38,2)-(4*RawData!B39*A49)))/(2*RawData!B39))+RawData!B37</f>
      </c>
    </row>
    <row r="50">
      <c r="A50" s="0">
        <v>0.00087678485327329</v>
      </c>
      <c r="B50" s="0">
        <f>((RawData!B36-RawData!B37)*(RawData!B39+A50+RawData!B38-SQRT(POWER(RawData!B39+A50+RawData!B38,2)-(4*RawData!B39*A50)))/(2*RawData!B39))+RawData!B37</f>
      </c>
    </row>
    <row r="51">
      <c r="A51" s="0">
        <v>0.000781250015999998</v>
      </c>
      <c r="B51" s="0">
        <f>((RawData!B36-RawData!B37)*(RawData!B39+A51+RawData!B38-SQRT(POWER(RawData!B39+A51+RawData!B38,2)-(4*RawData!B39*A51)))/(2*RawData!B39))+RawData!B37</f>
      </c>
    </row>
    <row r="52">
      <c r="A52" s="0">
        <v>0.000696124693784774</v>
      </c>
      <c r="B52" s="0">
        <f>((RawData!B36-RawData!B37)*(RawData!B39+A52+RawData!B38-SQRT(POWER(RawData!B39+A52+RawData!B38,2)-(4*RawData!B39*A52)))/(2*RawData!B39))+RawData!B37</f>
      </c>
    </row>
    <row r="53">
      <c r="A53" s="0">
        <v>0.000620274661596866</v>
      </c>
      <c r="B53" s="0">
        <f>((RawData!B36-RawData!B37)*(RawData!B39+A53+RawData!B38-SQRT(POWER(RawData!B39+A53+RawData!B38,2)-(4*RawData!B39*A53)))/(2*RawData!B39))+RawData!B37</f>
      </c>
    </row>
    <row r="54">
      <c r="A54" s="0">
        <v>0.000552689280030138</v>
      </c>
      <c r="B54" s="0">
        <f>((RawData!B36-RawData!B37)*(RawData!B39+A54+RawData!B38-SQRT(POWER(RawData!B39+A54+RawData!B38,2)-(4*RawData!B39*A54)))/(2*RawData!B39))+RawData!B37</f>
      </c>
    </row>
    <row r="55">
      <c r="A55" s="0">
        <v>0.000492468029362713</v>
      </c>
      <c r="B55" s="0">
        <f>((RawData!B36-RawData!B37)*(RawData!B39+A55+RawData!B38-SQRT(POWER(RawData!B39+A55+RawData!B38,2)-(4*RawData!B39*A55)))/(2*RawData!B39))+RawData!B37</f>
      </c>
    </row>
    <row r="56">
      <c r="A56" s="0">
        <v>0.000438808510871007</v>
      </c>
      <c r="B56" s="0">
        <f>((RawData!B36-RawData!B37)*(RawData!B39+A56+RawData!B38-SQRT(POWER(RawData!B39+A56+RawData!B38,2)-(4*RawData!B39*A56)))/(2*RawData!B39))+RawData!B37</f>
      </c>
    </row>
    <row r="57">
      <c r="A57" s="0">
        <v>0.000390995755525506</v>
      </c>
      <c r="B57" s="0">
        <f>((RawData!B36-RawData!B37)*(RawData!B39+A57+RawData!B38-SQRT(POWER(RawData!B39+A57+RawData!B38,2)-(4*RawData!B39*A57)))/(2*RawData!B39))+RawData!B37</f>
      </c>
    </row>
    <row r="58">
      <c r="A58" s="0">
        <v>0.000348392697615432</v>
      </c>
      <c r="B58" s="0">
        <f>((RawData!B36-RawData!B37)*(RawData!B39+A58+RawData!B38-SQRT(POWER(RawData!B39+A58+RawData!B38,2)-(4*RawData!B39*A58)))/(2*RawData!B39))+RawData!B37</f>
      </c>
    </row>
    <row r="59">
      <c r="A59" s="0">
        <v>0.000310431686371184</v>
      </c>
      <c r="B59" s="0">
        <f>((RawData!B36-RawData!B37)*(RawData!B39+A59+RawData!B38-SQRT(POWER(RawData!B39+A59+RawData!B38,2)-(4*RawData!B39*A59)))/(2*RawData!B39))+RawData!B37</f>
      </c>
    </row>
    <row r="60">
      <c r="A60" s="0">
        <v>0.000276606922483867</v>
      </c>
      <c r="B60" s="0">
        <f>((RawData!B36-RawData!B37)*(RawData!B39+A60+RawData!B38-SQRT(POWER(RawData!B39+A60+RawData!B38,2)-(4*RawData!B39*A60)))/(2*RawData!B39))+RawData!B37</f>
      </c>
    </row>
    <row r="61">
      <c r="A61" s="0">
        <v>0.000246467718744765</v>
      </c>
      <c r="B61" s="0">
        <f>((RawData!B36-RawData!B37)*(RawData!B39+A61+RawData!B38-SQRT(POWER(RawData!B39+A61+RawData!B38,2)-(4*RawData!B39*A61)))/(2*RawData!B39))+RawData!B37</f>
      </c>
    </row>
    <row r="62">
      <c r="A62" s="0">
        <v>0.000219612495008297</v>
      </c>
      <c r="B62" s="0">
        <f>((RawData!B36-RawData!B37)*(RawData!B39+A62+RawData!B38-SQRT(POWER(RawData!B39+A62+RawData!B38,2)-(4*RawData!B39*A62)))/(2*RawData!B39))+RawData!B37</f>
      </c>
    </row>
    <row r="63">
      <c r="A63" s="0">
        <v>0.000195683427466274</v>
      </c>
      <c r="B63" s="0">
        <f>((RawData!B36-RawData!B37)*(RawData!B39+A63+RawData!B38-SQRT(POWER(RawData!B39+A63+RawData!B38,2)-(4*RawData!B39*A63)))/(2*RawData!B39))+RawData!B37</f>
      </c>
    </row>
    <row r="64">
      <c r="A64" s="0">
        <v>0.000174361680939428</v>
      </c>
      <c r="B64" s="0">
        <f>((RawData!B36-RawData!B37)*(RawData!B39+A64+RawData!B38-SQRT(POWER(RawData!B39+A64+RawData!B38,2)-(4*RawData!B39*A64)))/(2*RawData!B39))+RawData!B37</f>
      </c>
    </row>
    <row r="65">
      <c r="A65" s="0">
        <v>0.000155363160660413</v>
      </c>
      <c r="B65" s="0">
        <f>((RawData!B36-RawData!B37)*(RawData!B39+A65+RawData!B38-SQRT(POWER(RawData!B39+A65+RawData!B38,2)-(4*RawData!B39*A65)))/(2*RawData!B39))+RawData!B37</f>
      </c>
    </row>
    <row r="66">
      <c r="A66" s="0">
        <v>0.000138434726944268</v>
      </c>
      <c r="B66" s="0">
        <f>((RawData!B36-RawData!B37)*(RawData!B39+A66+RawData!B38-SQRT(POWER(RawData!B39+A66+RawData!B38,2)-(4*RawData!B39*A66)))/(2*RawData!B39))+RawData!B37</f>
      </c>
    </row>
    <row r="67">
      <c r="A67" s="0">
        <v>0.000123350822309945</v>
      </c>
      <c r="B67" s="0">
        <f>((RawData!B36-RawData!B37)*(RawData!B39+A67+RawData!B38-SQRT(POWER(RawData!B39+A67+RawData!B38,2)-(4*RawData!B39*A67)))/(2*RawData!B39))+RawData!B37</f>
      </c>
    </row>
    <row r="68">
      <c r="A68" s="0">
        <v>0.000109910466112055</v>
      </c>
      <c r="B68" s="0">
        <f>((RawData!B36-RawData!B37)*(RawData!B39+A68+RawData!B38-SQRT(POWER(RawData!B39+A68+RawData!B38,2)-(4*RawData!B39*A68)))/(2*RawData!B39))+RawData!B37</f>
      </c>
    </row>
    <row r="69">
      <c r="A69" s="0">
        <v>9.79345766387753e-05</v>
      </c>
      <c r="B69" s="0">
        <f>((RawData!B36-RawData!B37)*(RawData!B39+A69+RawData!B38-SQRT(POWER(RawData!B39+A69+RawData!B38,2)-(4*RawData!B39*A69)))/(2*RawData!B39))+RawData!B37</f>
      </c>
    </row>
    <row r="70">
      <c r="A70" s="0">
        <v>8.72635849950614e-05</v>
      </c>
      <c r="B70" s="0">
        <f>((RawData!B36-RawData!B37)*(RawData!B39+A70+RawData!B38-SQRT(POWER(RawData!B39+A70+RawData!B38,2)-(4*RawData!B39*A70)))/(2*RawData!B39))+RawData!B37</f>
      </c>
    </row>
    <row r="71">
      <c r="A71" s="0">
        <v>7.77553089781298e-05</v>
      </c>
      <c r="B71" s="0">
        <f>((RawData!B36-RawData!B37)*(RawData!B39+A71+RawData!B38-SQRT(POWER(RawData!B39+A71+RawData!B38,2)-(4*RawData!B39*A71)))/(2*RawData!B39))+RawData!B37</f>
      </c>
    </row>
    <row r="72">
      <c r="A72" s="0">
        <v>6.92830586163358e-05</v>
      </c>
      <c r="B72" s="0">
        <f>((RawData!B36-RawData!B37)*(RawData!B39+A72+RawData!B38-SQRT(POWER(RawData!B39+A72+RawData!B38,2)-(4*RawData!B39*A72)))/(2*RawData!B39))+RawData!B37</f>
      </c>
    </row>
    <row r="73">
      <c r="A73" s="0">
        <v>6.17339481293136e-05</v>
      </c>
      <c r="B73" s="0">
        <f>((RawData!B36-RawData!B37)*(RawData!B39+A73+RawData!B38-SQRT(POWER(RawData!B39+A73+RawData!B38,2)-(4*RawData!B39*A73)))/(2*RawData!B39))+RawData!B37</f>
      </c>
    </row>
    <row r="74">
      <c r="A74" s="0">
        <v>5.50073918176325e-05</v>
      </c>
      <c r="B74" s="0">
        <f>((RawData!B36-RawData!B37)*(RawData!B39+A74+RawData!B38-SQRT(POWER(RawData!B39+A74+RawData!B38,2)-(4*RawData!B39*A74)))/(2*RawData!B39))+RawData!B37</f>
      </c>
    </row>
    <row r="75">
      <c r="A75" s="0">
        <v>4.90137638409323e-05</v>
      </c>
      <c r="B75" s="0">
        <f>((RawData!B36-RawData!B37)*(RawData!B39+A75+RawData!B38-SQRT(POWER(RawData!B39+A75+RawData!B38,2)-(4*RawData!B39*A75)))/(2*RawData!B39))+RawData!B37</f>
      </c>
    </row>
    <row r="76">
      <c r="A76" s="0">
        <v>4.36732040271834e-05</v>
      </c>
      <c r="B76" s="0">
        <f>((RawData!B36-RawData!B37)*(RawData!B39+A76+RawData!B38-SQRT(POWER(RawData!B39+A76+RawData!B38,2)-(4*RawData!B39*A76)))/(2*RawData!B39))+RawData!B37</f>
      </c>
    </row>
    <row r="77">
      <c r="A77" s="0">
        <v>3.89145538014595e-05</v>
      </c>
      <c r="B77" s="0">
        <f>((RawData!B36-RawData!B37)*(RawData!B39+A77+RawData!B38-SQRT(POWER(RawData!B39+A77+RawData!B38,2)-(4*RawData!B39*A77)))/(2*RawData!B39))+RawData!B37</f>
      </c>
    </row>
    <row r="78">
      <c r="A78" s="0">
        <v>3.46744080563477e-05</v>
      </c>
      <c r="B78" s="0">
        <f>((RawData!B36-RawData!B37)*(RawData!B39+A78+RawData!B38-SQRT(POWER(RawData!B39+A78+RawData!B38,2)-(4*RawData!B39*A78)))/(2*RawData!B39))+RawData!B37</f>
      </c>
    </row>
    <row r="79">
      <c r="A79" s="0">
        <v>3.08962703309479e-05</v>
      </c>
      <c r="B79" s="0">
        <f>((RawData!B36-RawData!B37)*(RawData!B39+A79+RawData!B38-SQRT(POWER(RawData!B39+A79+RawData!B38,2)-(4*RawData!B39*A79)))/(2*RawData!B39))+RawData!B37</f>
      </c>
    </row>
    <row r="80">
      <c r="A80" s="0">
        <v>2.75298000419148e-05</v>
      </c>
      <c r="B80" s="0">
        <f>((RawData!B36-RawData!B37)*(RawData!B39+A80+RawData!B38-SQRT(POWER(RawData!B39+A80+RawData!B38,2)-(4*RawData!B39*A80)))/(2*RawData!B39))+RawData!B37</f>
      </c>
    </row>
    <row r="81">
      <c r="A81" s="0">
        <v>2.45301417365143e-05</v>
      </c>
      <c r="B81" s="0">
        <f>((RawData!B36-RawData!B37)*(RawData!B39+A81+RawData!B38-SQRT(POWER(RawData!B39+A81+RawData!B38,2)-(4*RawData!B39*A81)))/(2*RawData!B39))+RawData!B37</f>
      </c>
    </row>
    <row r="82">
      <c r="A82" s="0">
        <v>2.1857327430542e-05</v>
      </c>
      <c r="B82" s="0">
        <f>((RawData!B36-RawData!B37)*(RawData!B39+A82+RawData!B38-SQRT(POWER(RawData!B39+A82+RawData!B38,2)-(4*RawData!B39*A82)))/(2*RawData!B39))+RawData!B37</f>
      </c>
    </row>
    <row r="83">
      <c r="A83" s="0">
        <v>1.94757440677475e-05</v>
      </c>
      <c r="B83" s="0">
        <f>((RawData!B36-RawData!B37)*(RawData!B39+A83+RawData!B38-SQRT(POWER(RawData!B39+A83+RawData!B38,2)-(4*RawData!B39*A83)))/(2*RawData!B39))+RawData!B37</f>
      </c>
    </row>
    <row r="84">
      <c r="A84" s="0">
        <v>1.7353659005098e-05</v>
      </c>
      <c r="B84" s="0">
        <f>((RawData!B36-RawData!B37)*(RawData!B39+A84+RawData!B38-SQRT(POWER(RawData!B39+A84+RawData!B38,2)-(4*RawData!B39*A84)))/(2*RawData!B39))+RawData!B37</f>
      </c>
    </row>
    <row r="85">
      <c r="A85" s="0">
        <v>1.54627972013626e-05</v>
      </c>
      <c r="B85" s="0">
        <f>((RawData!B36-RawData!B37)*(RawData!B39+A85+RawData!B38-SQRT(POWER(RawData!B39+A85+RawData!B38,2)-(4*RawData!B39*A85)))/(2*RawData!B39))+RawData!B37</f>
      </c>
    </row>
    <row r="86">
      <c r="A86" s="0">
        <v>1.37779644754012e-05</v>
      </c>
      <c r="B86" s="0">
        <f>((RawData!B36-RawData!B37)*(RawData!B39+A86+RawData!B38-SQRT(POWER(RawData!B39+A86+RawData!B38,2)-(4*RawData!B39*A86)))/(2*RawData!B39))+RawData!B37</f>
      </c>
    </row>
    <row r="87">
      <c r="A87" s="0">
        <v>1.22767118143856e-05</v>
      </c>
      <c r="B87" s="0">
        <f>((RawData!B36-RawData!B37)*(RawData!B39+A87+RawData!B38-SQRT(POWER(RawData!B39+A87+RawData!B38,2)-(4*RawData!B39*A87)))/(2*RawData!B39))+RawData!B37</f>
      </c>
    </row>
    <row r="88">
      <c r="A88" s="0">
        <v>1.09390362591342e-05</v>
      </c>
      <c r="B88" s="0">
        <f>((RawData!B36-RawData!B37)*(RawData!B39+A88+RawData!B38-SQRT(POWER(RawData!B39+A88+RawData!B38,2)-(4*RawData!B39*A88)))/(2*RawData!B39))+RawData!B37</f>
      </c>
    </row>
    <row r="89">
      <c r="A89" s="0">
        <v>9.74711438110272e-06</v>
      </c>
      <c r="B89" s="0">
        <f>((RawData!B36-RawData!B37)*(RawData!B39+A89+RawData!B38-SQRT(POWER(RawData!B39+A89+RawData!B38,2)-(4*RawData!B39*A89)))/(2*RawData!B39))+RawData!B37</f>
      </c>
    </row>
    <row r="90">
      <c r="A90" s="0">
        <v>8.68506479983267e-06</v>
      </c>
      <c r="B90" s="0">
        <f>((RawData!B36-RawData!B37)*(RawData!B39+A90+RawData!B38-SQRT(POWER(RawData!B39+A90+RawData!B38,2)-(4*RawData!B39*A90)))/(2*RawData!B39))+RawData!B37</f>
      </c>
    </row>
    <row r="91">
      <c r="A91" s="0">
        <v>7.73873657659477e-06</v>
      </c>
      <c r="B91" s="0">
        <f>((RawData!B36-RawData!B37)*(RawData!B39+A91+RawData!B38-SQRT(POWER(RawData!B39+A91+RawData!B38,2)-(4*RawData!B39*A91)))/(2*RawData!B39))+RawData!B37</f>
      </c>
    </row>
    <row r="92">
      <c r="A92" s="0">
        <v>6.89552066474848e-06</v>
      </c>
      <c r="B92" s="0">
        <f>((RawData!B36-RawData!B37)*(RawData!B39+A92+RawData!B38-SQRT(POWER(RawData!B39+A92+RawData!B38,2)-(4*RawData!B39*A92)))/(2*RawData!B39))+RawData!B37</f>
      </c>
    </row>
    <row r="93">
      <c r="A93" s="0">
        <v>6.14418190454748e-06</v>
      </c>
      <c r="B93" s="0">
        <f>((RawData!B36-RawData!B37)*(RawData!B39+A93+RawData!B38-SQRT(POWER(RawData!B39+A93+RawData!B38,2)-(4*RawData!B39*A93)))/(2*RawData!B39))+RawData!B37</f>
      </c>
    </row>
    <row r="94">
      <c r="A94" s="0">
        <v>5.47470932386013e-06</v>
      </c>
      <c r="B94" s="0">
        <f>((RawData!B36-RawData!B37)*(RawData!B39+A94+RawData!B38-SQRT(POWER(RawData!B39+A94+RawData!B38,2)-(4*RawData!B39*A94)))/(2*RawData!B39))+RawData!B37</f>
      </c>
    </row>
    <row r="95">
      <c r="A95" s="0">
        <v>4.87818275018478e-06</v>
      </c>
      <c r="B95" s="0">
        <f>((RawData!B36-RawData!B37)*(RawData!B39+A95+RawData!B38-SQRT(POWER(RawData!B39+A95+RawData!B38,2)-(4*RawData!B39*A95)))/(2*RawData!B39))+RawData!B37</f>
      </c>
    </row>
    <row r="96">
      <c r="A96" s="0">
        <v>4.34665395667468e-06</v>
      </c>
      <c r="B96" s="0">
        <f>((RawData!B36-RawData!B37)*(RawData!B39+A96+RawData!B38-SQRT(POWER(RawData!B39+A96+RawData!B38,2)-(4*RawData!B39*A96)))/(2*RawData!B39))+RawData!B37</f>
      </c>
    </row>
    <row r="97">
      <c r="A97" s="0">
        <v>3.87304075854066e-06</v>
      </c>
      <c r="B97" s="0">
        <f>((RawData!B36-RawData!B37)*(RawData!B39+A97+RawData!B38-SQRT(POWER(RawData!B39+A97+RawData!B38,2)-(4*RawData!B39*A97)))/(2*RawData!B39))+RawData!B37</f>
      </c>
    </row>
    <row r="98">
      <c r="A98" s="0">
        <v>3.45103264875335e-06</v>
      </c>
      <c r="B98" s="0">
        <f>((RawData!B36-RawData!B37)*(RawData!B39+A98+RawData!B38-SQRT(POWER(RawData!B39+A98+RawData!B38,2)-(4*RawData!B39*A98)))/(2*RawData!B39))+RawData!B37</f>
      </c>
    </row>
    <row r="99">
      <c r="A99" s="0">
        <v>3.07500671571786e-06</v>
      </c>
      <c r="B99" s="0">
        <f>((RawData!B36-RawData!B37)*(RawData!B39+A99+RawData!B38-SQRT(POWER(RawData!B39+A99+RawData!B38,2)-(4*RawData!B39*A99)))/(2*RawData!B39))+RawData!B37</f>
      </c>
    </row>
    <row r="100">
      <c r="A100" s="0">
        <v>2.73995272259326e-06</v>
      </c>
      <c r="B100" s="0">
        <f>((RawData!B36-RawData!B37)*(RawData!B39+A100+RawData!B38-SQRT(POWER(RawData!B39+A100+RawData!B38,2)-(4*RawData!B39*A100)))/(2*RawData!B39))+RawData!B37</f>
      </c>
    </row>
    <row r="101">
      <c r="A101" s="0">
        <v>2.44140634999999e-06</v>
      </c>
      <c r="B101" s="0">
        <f>((RawData!B36-RawData!B37)*(RawData!B39+A101+RawData!B38-SQRT(POWER(RawData!B39+A101+RawData!B38,2)-(4*RawData!B39*A101)))/(2*RawData!B39))+RawData!B37</f>
      </c>
    </row>
    <row r="102">
      <c r="A102" s="0">
        <v>2.17538971262939e-06</v>
      </c>
      <c r="B102" s="0">
        <f>((RawData!B36-RawData!B37)*(RawData!B39+A102+RawData!B38-SQRT(POWER(RawData!B39+A102+RawData!B38,2)-(4*RawData!B39*A102)))/(2*RawData!B39))+RawData!B37</f>
      </c>
    </row>
    <row r="103">
      <c r="A103" s="0">
        <v>1.93835835718778e-06</v>
      </c>
      <c r="B103" s="0">
        <f>((RawData!B36-RawData!B37)*(RawData!B39+A103+RawData!B38-SQRT(POWER(RawData!B39+A103+RawData!B38,2)-(4*RawData!B39*A103)))/(2*RawData!B39))+RawData!B37</f>
      </c>
    </row>
    <row r="104">
      <c r="A104" s="0">
        <v>1.72715403546629e-06</v>
      </c>
      <c r="B104" s="0">
        <f>((RawData!B36-RawData!B37)*(RawData!B39+A104+RawData!B38-SQRT(POWER(RawData!B39+A104+RawData!B38,2)-(4*RawData!B39*A104)))/(2*RawData!B39))+RawData!B37</f>
      </c>
    </row>
    <row r="105">
      <c r="A105" s="0">
        <v>1.53896262327643e-06</v>
      </c>
      <c r="B105" s="0">
        <f>((RawData!B36-RawData!B37)*(RawData!B39+A105+RawData!B38-SQRT(POWER(RawData!B39+A105+RawData!B38,2)-(4*RawData!B39*A105)))/(2*RawData!B39))+RawData!B37</f>
      </c>
    </row>
    <row r="106">
      <c r="A106" s="0">
        <v>1.37127662455564e-06</v>
      </c>
      <c r="B106" s="0">
        <f>((RawData!B36-RawData!B37)*(RawData!B39+A106+RawData!B38-SQRT(POWER(RawData!B39+A106+RawData!B38,2)-(4*RawData!B39*A106)))/(2*RawData!B39))+RawData!B37</f>
      </c>
    </row>
    <row r="107">
      <c r="A107" s="0">
        <v>1.22186176104093e-06</v>
      </c>
      <c r="B107" s="0">
        <f>((RawData!B36-RawData!B37)*(RawData!B39+A107+RawData!B38-SQRT(POWER(RawData!B39+A107+RawData!B38,2)-(4*RawData!B39*A107)))/(2*RawData!B39))+RawData!B37</f>
      </c>
    </row>
    <row r="108">
      <c r="A108" s="0">
        <v>1.08872720234536e-06</v>
      </c>
      <c r="B108" s="0">
        <f>((RawData!B36-RawData!B37)*(RawData!B39+A108+RawData!B38-SQRT(POWER(RawData!B39+A108+RawData!B38,2)-(4*RawData!B39*A108)))/(2*RawData!B39))+RawData!B37</f>
      </c>
    </row>
    <row r="109">
      <c r="A109" s="0">
        <v>9.70099039777577e-07</v>
      </c>
      <c r="B109" s="0">
        <f>((RawData!B36-RawData!B37)*(RawData!B39+A109+RawData!B38-SQRT(POWER(RawData!B39+A109+RawData!B38,2)-(4*RawData!B39*A109)))/(2*RawData!B39))+RawData!B37</f>
      </c>
    </row>
    <row r="110">
      <c r="A110" s="0">
        <v>8.64396650464927e-07</v>
      </c>
      <c r="B110" s="0">
        <f>((RawData!B36-RawData!B37)*(RawData!B39+A110+RawData!B38-SQRT(POWER(RawData!B39+A110+RawData!B38,2)-(4*RawData!B39*A110)))/(2*RawData!B39))+RawData!B37</f>
      </c>
    </row>
    <row r="111">
      <c r="A111" s="0">
        <v>7.70211636851324e-07</v>
      </c>
      <c r="B111" s="0">
        <f>((RawData!B36-RawData!B37)*(RawData!B39+A111+RawData!B38-SQRT(POWER(RawData!B39+A111+RawData!B38,2)-(4*RawData!B39*A111)))/(2*RawData!B39))+RawData!B37</f>
      </c>
    </row>
    <row r="112">
      <c r="A112" s="0">
        <v>6.86289060956126e-07</v>
      </c>
      <c r="B112" s="0">
        <f>((RawData!B36-RawData!B37)*(RawData!B39+A112+RawData!B38-SQRT(POWER(RawData!B39+A112+RawData!B38,2)-(4*RawData!B39*A112)))/(2*RawData!B39))+RawData!B37</f>
      </c>
    </row>
    <row r="113">
      <c r="A113" s="0">
        <v>6.11510723355844e-07</v>
      </c>
      <c r="B113" s="0">
        <f>((RawData!B36-RawData!B37)*(RawData!B39+A113+RawData!B38-SQRT(POWER(RawData!B39+A113+RawData!B38,2)-(4*RawData!B39*A113)))/(2*RawData!B39))+RawData!B37</f>
      </c>
    </row>
    <row r="114">
      <c r="A114" s="0">
        <v>5.4488026409486e-07</v>
      </c>
      <c r="B114" s="0">
        <f>((RawData!B36-RawData!B37)*(RawData!B39+A114+RawData!B38-SQRT(POWER(RawData!B39+A114+RawData!B38,2)-(4*RawData!B39*A114)))/(2*RawData!B39))+RawData!B37</f>
      </c>
    </row>
    <row r="115">
      <c r="A115" s="0">
        <v>4.85509887007032e-07</v>
      </c>
      <c r="B115" s="0">
        <f>((RawData!B36-RawData!B37)*(RawData!B39+A115+RawData!B38-SQRT(POWER(RawData!B39+A115+RawData!B38,2)-(4*RawData!B39*A115)))/(2*RawData!B39))+RawData!B37</f>
      </c>
    </row>
    <row r="116">
      <c r="A116" s="0">
        <v>4.32608530560659e-07</v>
      </c>
      <c r="B116" s="0">
        <f>((RawData!B36-RawData!B37)*(RawData!B39+A116+RawData!B38-SQRT(POWER(RawData!B39+A116+RawData!B38,2)-(4*RawData!B39*A116)))/(2*RawData!B39))+RawData!B37</f>
      </c>
    </row>
    <row r="117">
      <c r="A117" s="0">
        <v>3.85471327613029e-07</v>
      </c>
      <c r="B117" s="0">
        <f>((RawData!B36-RawData!B37)*(RawData!B39+A117+RawData!B38-SQRT(POWER(RawData!B39+A117+RawData!B38,2)-(4*RawData!B39*A117)))/(2*RawData!B39))+RawData!B37</f>
      </c>
    </row>
    <row r="118">
      <c r="A118" s="0">
        <v>3.43470213634442e-07</v>
      </c>
      <c r="B118" s="0">
        <f>((RawData!B36-RawData!B37)*(RawData!B39+A118+RawData!B38-SQRT(POWER(RawData!B39+A118+RawData!B38,2)-(4*RawData!B39*A118)))/(2*RawData!B39))+RawData!B37</f>
      </c>
    </row>
    <row r="119">
      <c r="A119" s="0">
        <v>3.06045558263985e-07</v>
      </c>
      <c r="B119" s="0">
        <f>((RawData!B36-RawData!B37)*(RawData!B39+A119+RawData!B38-SQRT(POWER(RawData!B39+A119+RawData!B38,2)-(4*RawData!B39*A119)))/(2*RawData!B39))+RawData!B37</f>
      </c>
    </row>
    <row r="120">
      <c r="A120" s="0">
        <v>2.72698708694436e-07</v>
      </c>
      <c r="B120" s="0">
        <f>((RawData!B36-RawData!B37)*(RawData!B39+A120+RawData!B38-SQRT(POWER(RawData!B39+A120+RawData!B38,2)-(4*RawData!B39*A120)))/(2*RawData!B39))+RawData!B37</f>
      </c>
    </row>
    <row r="121">
      <c r="A121" s="0">
        <v>2.42985345532995e-07</v>
      </c>
      <c r="B121" s="0">
        <f>((RawData!B36-RawData!B37)*(RawData!B39+A121+RawData!B38-SQRT(POWER(RawData!B39+A121+RawData!B38,2)-(4*RawData!B39*A121)))/(2*RawData!B39))+RawData!B37</f>
      </c>
    </row>
    <row r="122">
      <c r="A122" s="0">
        <v>2.16509562610164e-07</v>
      </c>
      <c r="B122" s="0">
        <f>((RawData!B36-RawData!B37)*(RawData!B39+A122+RawData!B38-SQRT(POWER(RawData!B39+A122+RawData!B38,2)-(4*RawData!B39*A122)))/(2*RawData!B39))+RawData!B37</f>
      </c>
    </row>
    <row r="123">
      <c r="A123" s="0">
        <v>1.92918591855077e-07</v>
      </c>
      <c r="B123" s="0">
        <f>((RawData!B36-RawData!B37)*(RawData!B39+A123+RawData!B38-SQRT(POWER(RawData!B39+A123+RawData!B38,2)-(4*RawData!B39*A123)))/(2*RawData!B39))+RawData!B37</f>
      </c>
    </row>
    <row r="124">
      <c r="A124" s="0">
        <v>1.71898102950574e-07</v>
      </c>
      <c r="B124" s="0">
        <f>((RawData!B36-RawData!B37)*(RawData!B39+A124+RawData!B38-SQRT(POWER(RawData!B39+A124+RawData!B38,2)-(4*RawData!B39*A124)))/(2*RawData!B39))+RawData!B37</f>
      </c>
    </row>
    <row r="125">
      <c r="A125" s="0">
        <v>1.53168015139794e-07</v>
      </c>
      <c r="B125" s="0">
        <f>((RawData!B36-RawData!B37)*(RawData!B39+A125+RawData!B38-SQRT(POWER(RawData!B39+A125+RawData!B38,2)-(4*RawData!B39*A125)))/(2*RawData!B39))+RawData!B37</f>
      </c>
    </row>
    <row r="126">
      <c r="A126" s="0">
        <v>1.36478765380033e-07</v>
      </c>
      <c r="B126" s="0">
        <f>((RawData!B36-RawData!B37)*(RawData!B39+A126+RawData!B38-SQRT(POWER(RawData!B39+A126+RawData!B38,2)-(4*RawData!B39*A126)))/(2*RawData!B39))+RawData!B37</f>
      </c>
    </row>
    <row r="127">
      <c r="A127" s="0">
        <v>1.21607983120092e-07</v>
      </c>
      <c r="B127" s="0">
        <f>((RawData!B36-RawData!B37)*(RawData!B39+A127+RawData!B38-SQRT(POWER(RawData!B39+A127+RawData!B38,2)-(4*RawData!B39*A127)))/(2*RawData!B39))+RawData!B37</f>
      </c>
    </row>
    <row r="128">
      <c r="A128" s="0">
        <v>1.08357527395248e-07</v>
      </c>
      <c r="B128" s="0">
        <f>((RawData!B36-RawData!B37)*(RawData!B39+A128+RawData!B38-SQRT(POWER(RawData!B39+A128+RawData!B38,2)-(4*RawData!B39*A128)))/(2*RawData!B39))+RawData!B37</f>
      </c>
    </row>
    <row r="129">
      <c r="A129" s="0">
        <v>9.65508467615733e-08</v>
      </c>
      <c r="B129" s="0">
        <f>((RawData!B36-RawData!B37)*(RawData!B39+A129+RawData!B38-SQRT(POWER(RawData!B39+A129+RawData!B38,2)-(4*RawData!B39*A129)))/(2*RawData!B39))+RawData!B37</f>
      </c>
    </row>
    <row r="130">
      <c r="A130" s="0">
        <v>8.60306268928909e-08</v>
      </c>
      <c r="B130" s="0">
        <f>((RawData!B36-RawData!B37)*(RawData!B39+A130+RawData!B38-SQRT(POWER(RawData!B39+A130+RawData!B38,2)-(4*RawData!B39*A130)))/(2*RawData!B39))+RawData!B37</f>
      </c>
    </row>
    <row r="131">
      <c r="A131" s="0">
        <v>7.66566944965361e-08</v>
      </c>
      <c r="B131" s="0">
        <f>((RawData!B36-RawData!B37)*(RawData!B39+A131+RawData!B38-SQRT(POWER(RawData!B39+A131+RawData!B38,2)-(4*RawData!B39*A131)))/(2*RawData!B39))+RawData!B37</f>
      </c>
    </row>
    <row r="132">
      <c r="A132" s="0">
        <v>6.83041496193125e-08</v>
      </c>
      <c r="B132" s="0">
        <f>((RawData!B36-RawData!B37)*(RawData!B39+A132+RawData!B38-SQRT(POWER(RawData!B39+A132+RawData!B38,2)-(4*RawData!B39*A132)))/(2*RawData!B39))+RawData!B37</f>
      </c>
    </row>
    <row r="133">
      <c r="A133" s="0">
        <v>6.08617014581584e-08</v>
      </c>
      <c r="B133" s="0">
        <f>((RawData!B36-RawData!B37)*(RawData!B39+A133+RawData!B38-SQRT(POWER(RawData!B39+A133+RawData!B38,2)-(4*RawData!B39*A133)))/(2*RawData!B39))+RawData!B37</f>
      </c>
    </row>
    <row r="134">
      <c r="A134" s="0">
        <v>5.42301855015654e-08</v>
      </c>
      <c r="B134" s="0">
        <f>((RawData!B36-RawData!B37)*(RawData!B39+A134+RawData!B38-SQRT(POWER(RawData!B39+A134+RawData!B38,2)-(4*RawData!B39*A134)))/(2*RawData!B39))+RawData!B37</f>
      </c>
    </row>
    <row r="135">
      <c r="A135" s="0">
        <v>4.8321242243877e-08</v>
      </c>
      <c r="B135" s="0">
        <f>((RawData!B36-RawData!B37)*(RawData!B39+A135+RawData!B38-SQRT(POWER(RawData!B39+A135+RawData!B38,2)-(4*RawData!B39*A135)))/(2*RawData!B39))+RawData!B37</f>
      </c>
    </row>
    <row r="136">
      <c r="A136" s="0">
        <v>4.30561398674184e-08</v>
      </c>
      <c r="B136" s="0">
        <f>((RawData!B36-RawData!B37)*(RawData!B39+A136+RawData!B38-SQRT(POWER(RawData!B39+A136+RawData!B38,2)-(4*RawData!B39*A136)))/(2*RawData!B39))+RawData!B37</f>
      </c>
    </row>
    <row r="137">
      <c r="A137" s="0">
        <v>3.83647252056646e-08</v>
      </c>
      <c r="B137" s="0">
        <f>((RawData!B36-RawData!B37)*(RawData!B39+A137+RawData!B38-SQRT(POWER(RawData!B39+A137+RawData!B38,2)-(4*RawData!B39*A137)))/(2*RawData!B39))+RawData!B37</f>
      </c>
    </row>
    <row r="138">
      <c r="A138" s="0">
        <v>3.41844890098925e-08</v>
      </c>
      <c r="B138" s="0">
        <f>((RawData!B36-RawData!B37)*(RawData!B39+A138+RawData!B38-SQRT(POWER(RawData!B39+A138+RawData!B38,2)-(4*RawData!B39*A138)))/(2*RawData!B39))+RawData!B37</f>
      </c>
    </row>
    <row r="139">
      <c r="A139" s="0">
        <v>3.04597330647612e-08</v>
      </c>
      <c r="B139" s="0">
        <f>((RawData!B36-RawData!B37)*(RawData!B39+A139+RawData!B38-SQRT(POWER(RawData!B39+A139+RawData!B38,2)-(4*RawData!B39*A139)))/(2*RawData!B39))+RawData!B37</f>
      </c>
    </row>
    <row r="140">
      <c r="A140" s="0">
        <v>2.71408280553212e-08</v>
      </c>
      <c r="B140" s="0">
        <f>((RawData!B36-RawData!B37)*(RawData!B39+A140+RawData!B38-SQRT(POWER(RawData!B39+A140+RawData!B38,2)-(4*RawData!B39*A140)))/(2*RawData!B39))+RawData!B37</f>
      </c>
    </row>
    <row r="141">
      <c r="A141" s="0">
        <v>2.41835522971378e-08</v>
      </c>
      <c r="B141" s="0">
        <f>((RawData!B36-RawData!B37)*(RawData!B39+A141+RawData!B38-SQRT(POWER(RawData!B39+A141+RawData!B38,2)-(4*RawData!B39*A141)))/(2*RawData!B39))+RawData!B37</f>
      </c>
    </row>
    <row r="142">
      <c r="A142" s="0">
        <v>2.15485025186523e-08</v>
      </c>
      <c r="B142" s="0">
        <f>((RawData!B36-RawData!B37)*(RawData!B39+A142+RawData!B38-SQRT(POWER(RawData!B39+A142+RawData!B38,2)-(4*RawData!B39*A142)))/(2*RawData!B39))+RawData!B37</f>
      </c>
    </row>
    <row r="143">
      <c r="A143" s="0">
        <v>1.92005688449385e-08</v>
      </c>
      <c r="B143" s="0">
        <f>((RawData!B36-RawData!B37)*(RawData!B39+A143+RawData!B38-SQRT(POWER(RawData!B39+A143+RawData!B38,2)-(4*RawData!B39*A143)))/(2*RawData!B39))+RawData!B37</f>
      </c>
    </row>
    <row r="144">
      <c r="A144" s="0">
        <v>1.71084669874443e-08</v>
      </c>
      <c r="B144" s="0">
        <f>((RawData!B36-RawData!B37)*(RawData!B39+A144+RawData!B38-SQRT(POWER(RawData!B39+A144+RawData!B38,2)-(4*RawData!B39*A144)))/(2*RawData!B39))+RawData!B37</f>
      </c>
    </row>
    <row r="145">
      <c r="A145" s="0">
        <v>1.52443214065311e-08</v>
      </c>
      <c r="B145" s="0">
        <f>((RawData!B36-RawData!B37)*(RawData!B39+A145+RawData!B38-SQRT(POWER(RawData!B39+A145+RawData!B38,2)-(4*RawData!B39*A145)))/(2*RawData!B39))+RawData!B37</f>
      </c>
    </row>
    <row r="146">
      <c r="A146" s="0">
        <v>1.35832938927942e-08</v>
      </c>
      <c r="B146" s="0">
        <f>((RawData!B36-RawData!B37)*(RawData!B39+A146+RawData!B38-SQRT(POWER(RawData!B39+A146+RawData!B38,2)-(4*RawData!B39*A146)))/(2*RawData!B39))+RawData!B37</f>
      </c>
    </row>
    <row r="147">
      <c r="A147" s="0">
        <v>1.21032526183142e-08</v>
      </c>
      <c r="B147" s="0">
        <f>((RawData!B36-RawData!B37)*(RawData!B39+A147+RawData!B38-SQRT(POWER(RawData!B39+A147+RawData!B38,2)-(4*RawData!B39*A147)))/(2*RawData!B39))+RawData!B37</f>
      </c>
    </row>
    <row r="148">
      <c r="A148" s="0">
        <v>1.07844772482203e-08</v>
      </c>
      <c r="B148" s="0">
        <f>((RawData!B36-RawData!B37)*(RawData!B39+A148+RawData!B38-SQRT(POWER(RawData!B39+A148+RawData!B38,2)-(4*RawData!B39*A148)))/(2*RawData!B39))+RawData!B37</f>
      </c>
    </row>
    <row r="149">
      <c r="A149" s="0">
        <v>9.60939618341873e-09</v>
      </c>
      <c r="B149" s="0">
        <f>((RawData!B36-RawData!B37)*(RawData!B39+A149+RawData!B38-SQRT(POWER(RawData!B39+A149+RawData!B38,2)-(4*RawData!B39*A149)))/(2*RawData!B39))+RawData!B37</f>
      </c>
    </row>
    <row r="150">
      <c r="A150" s="0">
        <v>8.56235243346088e-09</v>
      </c>
      <c r="B150" s="0">
        <f>((RawData!B36-RawData!B37)*(RawData!B39+A150+RawData!B38-SQRT(POWER(RawData!B39+A150+RawData!B38,2)-(4*RawData!B39*A150)))/(2*RawData!B39))+RawData!B37</f>
      </c>
    </row>
    <row r="151">
      <c r="A151" s="0">
        <v>7.62939499999996e-09</v>
      </c>
      <c r="B151" s="0">
        <f>((RawData!B36-RawData!B37)*(RawData!B39+A151+RawData!B38-SQRT(POWER(RawData!B39+A151+RawData!B38,2)-(4*RawData!B39*A151)))/(2*RawData!B39))+RawData!B37</f>
      </c>
    </row>
  </sheetData>
  <headerFooter/>
</worksheet>
</file>